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19789/Desktop/"/>
    </mc:Choice>
  </mc:AlternateContent>
  <xr:revisionPtr revIDLastSave="0" documentId="13_ncr:1_{031F6149-B510-8D46-8A4F-F235B98BC0B0}" xr6:coauthVersionLast="47" xr6:coauthVersionMax="47" xr10:uidLastSave="{00000000-0000-0000-0000-000000000000}"/>
  <bookViews>
    <workbookView xWindow="6920" yWindow="1160" windowWidth="27640" windowHeight="16940" activeTab="3" xr2:uid="{19633663-2D30-364D-8C05-27F83D371824}"/>
  </bookViews>
  <sheets>
    <sheet name="Fig 4" sheetId="3" r:id="rId1"/>
    <sheet name="Fig S1" sheetId="4" r:id="rId2"/>
    <sheet name="Fig S3" sheetId="2" r:id="rId3"/>
    <sheet name="Fig S6, S7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2" l="1"/>
  <c r="H7" i="2"/>
  <c r="H8" i="2"/>
  <c r="H9" i="2"/>
  <c r="H10" i="2"/>
  <c r="H5" i="2"/>
  <c r="G6" i="2"/>
  <c r="G7" i="2"/>
  <c r="G8" i="2"/>
  <c r="G9" i="2"/>
  <c r="G10" i="2"/>
  <c r="G5" i="2"/>
  <c r="F6" i="2"/>
  <c r="F7" i="2"/>
  <c r="F8" i="2"/>
  <c r="F9" i="2"/>
  <c r="F10" i="2"/>
  <c r="F5" i="2"/>
</calcChain>
</file>

<file path=xl/sharedStrings.xml><?xml version="1.0" encoding="utf-8"?>
<sst xmlns="http://schemas.openxmlformats.org/spreadsheetml/2006/main" count="1229" uniqueCount="157">
  <si>
    <t>DA70484</t>
  </si>
  <si>
    <t>DA75448</t>
  </si>
  <si>
    <t>DA75449</t>
  </si>
  <si>
    <t>DA75451</t>
  </si>
  <si>
    <t>DA75473</t>
  </si>
  <si>
    <t>DA70504</t>
  </si>
  <si>
    <t>DA75424</t>
  </si>
  <si>
    <t>DA75447</t>
  </si>
  <si>
    <t>DA75493</t>
  </si>
  <si>
    <t>DA70710</t>
  </si>
  <si>
    <t>DA75423</t>
  </si>
  <si>
    <t>DA75453</t>
  </si>
  <si>
    <t>DA75489</t>
  </si>
  <si>
    <t>DA75513</t>
  </si>
  <si>
    <t>DA75475</t>
  </si>
  <si>
    <t>DA75466</t>
  </si>
  <si>
    <t>Relative growth rate</t>
  </si>
  <si>
    <t>Daptomycin</t>
  </si>
  <si>
    <t>Gentamicin</t>
  </si>
  <si>
    <t>DA70500</t>
  </si>
  <si>
    <t>DA75436</t>
  </si>
  <si>
    <t>DA75487</t>
  </si>
  <si>
    <t>DA70900</t>
  </si>
  <si>
    <t>DA75469</t>
  </si>
  <si>
    <t>DA75470</t>
  </si>
  <si>
    <t>DA70880</t>
  </si>
  <si>
    <t>DA75434</t>
  </si>
  <si>
    <t>DA75472</t>
  </si>
  <si>
    <t>DA75496</t>
  </si>
  <si>
    <t>DA75514</t>
  </si>
  <si>
    <t>DA75435</t>
  </si>
  <si>
    <t>DA75516</t>
  </si>
  <si>
    <t>DA70870</t>
  </si>
  <si>
    <t>DA75432</t>
  </si>
  <si>
    <t>DA75433</t>
  </si>
  <si>
    <t>DA75483</t>
  </si>
  <si>
    <t>DA75491</t>
  </si>
  <si>
    <t>DA75446</t>
  </si>
  <si>
    <t>DA75426</t>
  </si>
  <si>
    <t>DA75427</t>
  </si>
  <si>
    <t>MIC (mg/L)</t>
  </si>
  <si>
    <t>Strain DA number</t>
  </si>
  <si>
    <t>Oxacillin</t>
  </si>
  <si>
    <t>DA70300</t>
  </si>
  <si>
    <t>DA75437</t>
  </si>
  <si>
    <t>DA75443</t>
  </si>
  <si>
    <t>DA75444</t>
  </si>
  <si>
    <t>DA75456</t>
  </si>
  <si>
    <t>DA75458</t>
  </si>
  <si>
    <t>DA75459</t>
  </si>
  <si>
    <t>DA75478</t>
  </si>
  <si>
    <t>DA75494</t>
  </si>
  <si>
    <t>DA75417</t>
  </si>
  <si>
    <t>DA75419</t>
  </si>
  <si>
    <t>DA75457</t>
  </si>
  <si>
    <t>DA75480</t>
  </si>
  <si>
    <t>DA75418</t>
  </si>
  <si>
    <t>DA75420</t>
  </si>
  <si>
    <t>DA70520</t>
  </si>
  <si>
    <t>DA75500</t>
  </si>
  <si>
    <t>DA75501</t>
  </si>
  <si>
    <t>DA75502</t>
  </si>
  <si>
    <t>Teicoplanin</t>
  </si>
  <si>
    <t>DA70518</t>
  </si>
  <si>
    <t>DA75428</t>
  </si>
  <si>
    <t>DA75429</t>
  </si>
  <si>
    <t>DA75445</t>
  </si>
  <si>
    <t>DA75468</t>
  </si>
  <si>
    <t>DA75485</t>
  </si>
  <si>
    <t>DA75411</t>
  </si>
  <si>
    <t>DA75412</t>
  </si>
  <si>
    <t>DA75413</t>
  </si>
  <si>
    <t>DA75414</t>
  </si>
  <si>
    <t>DA75415</t>
  </si>
  <si>
    <t>DA75416</t>
  </si>
  <si>
    <t>DA75421</t>
  </si>
  <si>
    <t>DA75422</t>
  </si>
  <si>
    <t>DA75479</t>
  </si>
  <si>
    <t>DA75481</t>
  </si>
  <si>
    <t>DA75425</t>
  </si>
  <si>
    <t>DA75452</t>
  </si>
  <si>
    <t>DA75467</t>
  </si>
  <si>
    <t>DA75440</t>
  </si>
  <si>
    <t>DA75441</t>
  </si>
  <si>
    <t>DA75495</t>
  </si>
  <si>
    <t>4X above MIC value</t>
  </si>
  <si>
    <t>8X above MIC value</t>
  </si>
  <si>
    <t>16X above MIC value</t>
  </si>
  <si>
    <t>Antibiotic</t>
  </si>
  <si>
    <t>Linezolid</t>
  </si>
  <si>
    <t>Vancomycin</t>
  </si>
  <si>
    <t>Frequency (%) of isolates at each antibiotic concentration</t>
  </si>
  <si>
    <t>Total number of  isolates prescreened</t>
  </si>
  <si>
    <t>Number of isolates showing growth at each antibiotic concentration</t>
  </si>
  <si>
    <t>BR1</t>
  </si>
  <si>
    <t>BR2</t>
  </si>
  <si>
    <t>BR3</t>
  </si>
  <si>
    <t>BR4</t>
  </si>
  <si>
    <t>BR5</t>
  </si>
  <si>
    <t>BR6</t>
  </si>
  <si>
    <t>BR7</t>
  </si>
  <si>
    <t>BR8</t>
  </si>
  <si>
    <t>BR9</t>
  </si>
  <si>
    <t>BR10</t>
  </si>
  <si>
    <t>BR11</t>
  </si>
  <si>
    <t>BR12</t>
  </si>
  <si>
    <t>BR13</t>
  </si>
  <si>
    <t>BR14</t>
  </si>
  <si>
    <t>BR15</t>
  </si>
  <si>
    <t>BR16</t>
  </si>
  <si>
    <t>BR17</t>
  </si>
  <si>
    <t>BR18</t>
  </si>
  <si>
    <t>BR19</t>
  </si>
  <si>
    <t>BR20</t>
  </si>
  <si>
    <t xml:space="preserve">Biological replicate </t>
  </si>
  <si>
    <t>Mutation rate</t>
  </si>
  <si>
    <t>DA70866</t>
  </si>
  <si>
    <t>DA70896</t>
  </si>
  <si>
    <t>DA70338</t>
  </si>
  <si>
    <t>invalid data</t>
  </si>
  <si>
    <t>DA70322</t>
  </si>
  <si>
    <t xml:space="preserve">CFU/ml  Rifampicin (100 mg/ml) </t>
  </si>
  <si>
    <t>DA70302</t>
  </si>
  <si>
    <t>DA70314</t>
  </si>
  <si>
    <t>DA70318</t>
  </si>
  <si>
    <t>DA70324</t>
  </si>
  <si>
    <t>DA70348</t>
  </si>
  <si>
    <t>DA70350</t>
  </si>
  <si>
    <t>DA70352</t>
  </si>
  <si>
    <t>CFU/ml              Muller Hinton agar (MHA)</t>
  </si>
  <si>
    <t>DA70488</t>
  </si>
  <si>
    <t>DA70506</t>
  </si>
  <si>
    <t>DA70512</t>
  </si>
  <si>
    <t>DA70524</t>
  </si>
  <si>
    <t>DA70682</t>
  </si>
  <si>
    <t>DA70692</t>
  </si>
  <si>
    <t>DA70516</t>
  </si>
  <si>
    <t>DA70672</t>
  </si>
  <si>
    <t>DA70674</t>
  </si>
  <si>
    <t>DA70684</t>
  </si>
  <si>
    <t>DA70686</t>
  </si>
  <si>
    <t>DA70694</t>
  </si>
  <si>
    <t>DA70700</t>
  </si>
  <si>
    <t>DA70708</t>
  </si>
  <si>
    <t>DA70876</t>
  </si>
  <si>
    <t>DA70890</t>
  </si>
  <si>
    <t>DA70898</t>
  </si>
  <si>
    <t>DA70906</t>
  </si>
  <si>
    <t>DA70912</t>
  </si>
  <si>
    <t>ATCC29213</t>
  </si>
  <si>
    <t>USA300 (JE2)</t>
  </si>
  <si>
    <t>Number of isolates</t>
  </si>
  <si>
    <t>MIC (mg/l)</t>
  </si>
  <si>
    <t>Raw data for fig. 4</t>
  </si>
  <si>
    <t>Raw data for fig. S1</t>
  </si>
  <si>
    <t>Raw data for fig. S3</t>
  </si>
  <si>
    <t>Raw data for fig. S6 and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1" fontId="0" fillId="0" borderId="0" xfId="0" applyNumberFormat="1"/>
    <xf numFmtId="11" fontId="2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0" fontId="0" fillId="0" borderId="1" xfId="0" applyBorder="1"/>
    <xf numFmtId="0" fontId="0" fillId="3" borderId="1" xfId="0" applyFill="1" applyBorder="1"/>
    <xf numFmtId="0" fontId="0" fillId="3" borderId="0" xfId="0" applyFill="1"/>
    <xf numFmtId="11" fontId="0" fillId="3" borderId="0" xfId="0" applyNumberFormat="1" applyFill="1" applyAlignment="1">
      <alignment horizontal="center"/>
    </xf>
    <xf numFmtId="11" fontId="0" fillId="3" borderId="0" xfId="0" applyNumberFormat="1" applyFill="1"/>
    <xf numFmtId="0" fontId="0" fillId="2" borderId="4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3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8B7C-6648-BF42-B02D-83B8777B65C8}">
  <dimension ref="A1:W674"/>
  <sheetViews>
    <sheetView zoomScale="86" workbookViewId="0">
      <selection activeCell="B1" sqref="B1"/>
    </sheetView>
  </sheetViews>
  <sheetFormatPr baseColWidth="10" defaultRowHeight="16" x14ac:dyDescent="0.2"/>
  <cols>
    <col min="2" max="2" width="12.5" customWidth="1"/>
    <col min="3" max="3" width="12.33203125" customWidth="1"/>
    <col min="4" max="4" width="17" style="11" customWidth="1"/>
    <col min="5" max="5" width="11" bestFit="1" customWidth="1"/>
    <col min="6" max="6" width="10.83203125" style="18"/>
    <col min="9" max="9" width="13.6640625" customWidth="1"/>
    <col min="10" max="10" width="16" style="10" bestFit="1" customWidth="1"/>
    <col min="11" max="11" width="11" bestFit="1" customWidth="1"/>
  </cols>
  <sheetData>
    <row r="1" spans="1:11" ht="19" x14ac:dyDescent="0.25">
      <c r="B1" s="30" t="s">
        <v>153</v>
      </c>
    </row>
    <row r="3" spans="1:11" ht="52" thickBot="1" x14ac:dyDescent="0.25">
      <c r="A3" s="14" t="s">
        <v>41</v>
      </c>
      <c r="B3" s="14" t="s">
        <v>114</v>
      </c>
      <c r="C3" s="14" t="s">
        <v>121</v>
      </c>
      <c r="D3" s="15" t="s">
        <v>129</v>
      </c>
      <c r="E3" s="14" t="s">
        <v>115</v>
      </c>
      <c r="F3" s="17"/>
      <c r="G3" s="14" t="s">
        <v>41</v>
      </c>
      <c r="H3" s="14" t="s">
        <v>114</v>
      </c>
      <c r="I3" s="14" t="s">
        <v>121</v>
      </c>
      <c r="J3" s="15" t="s">
        <v>129</v>
      </c>
      <c r="K3" s="14" t="s">
        <v>115</v>
      </c>
    </row>
    <row r="4" spans="1:11" ht="17" thickTop="1" x14ac:dyDescent="0.2">
      <c r="A4" s="26" t="s">
        <v>43</v>
      </c>
      <c r="B4" s="2" t="s">
        <v>94</v>
      </c>
      <c r="C4">
        <v>1100</v>
      </c>
      <c r="D4" s="11">
        <v>11000000000</v>
      </c>
      <c r="E4" s="25">
        <v>4.3100000000000002E-8</v>
      </c>
      <c r="G4" s="26" t="s">
        <v>130</v>
      </c>
      <c r="H4" s="2" t="s">
        <v>94</v>
      </c>
      <c r="I4">
        <v>140</v>
      </c>
      <c r="J4" s="11">
        <v>5800000000</v>
      </c>
      <c r="K4" s="25">
        <v>2.6099999999999999E-9</v>
      </c>
    </row>
    <row r="5" spans="1:11" x14ac:dyDescent="0.2">
      <c r="A5" s="26"/>
      <c r="B5" s="2" t="s">
        <v>95</v>
      </c>
      <c r="C5">
        <v>2200</v>
      </c>
      <c r="D5" s="11">
        <v>11000000000</v>
      </c>
      <c r="E5" s="25"/>
      <c r="G5" s="26"/>
      <c r="H5" s="2" t="s">
        <v>95</v>
      </c>
      <c r="I5">
        <v>40</v>
      </c>
      <c r="J5" s="11">
        <v>5700000000</v>
      </c>
      <c r="K5" s="25">
        <v>2.6099999999999999E-9</v>
      </c>
    </row>
    <row r="6" spans="1:11" x14ac:dyDescent="0.2">
      <c r="A6" s="26"/>
      <c r="B6" s="2" t="s">
        <v>96</v>
      </c>
      <c r="C6">
        <v>500</v>
      </c>
      <c r="D6" s="11">
        <v>5300000000</v>
      </c>
      <c r="E6" s="25"/>
      <c r="G6" s="26"/>
      <c r="H6" s="2" t="s">
        <v>96</v>
      </c>
      <c r="I6">
        <v>70</v>
      </c>
      <c r="J6" s="11">
        <v>6100000000</v>
      </c>
      <c r="K6" s="25">
        <v>2.6099999999999999E-9</v>
      </c>
    </row>
    <row r="7" spans="1:11" x14ac:dyDescent="0.2">
      <c r="A7" s="26"/>
      <c r="B7" s="2" t="s">
        <v>97</v>
      </c>
      <c r="C7">
        <v>1600</v>
      </c>
      <c r="D7" s="11">
        <v>5200000000</v>
      </c>
      <c r="E7" s="25"/>
      <c r="G7" s="26"/>
      <c r="H7" s="2" t="s">
        <v>97</v>
      </c>
      <c r="I7">
        <v>60</v>
      </c>
      <c r="J7" s="11">
        <v>5300000000</v>
      </c>
      <c r="K7" s="25">
        <v>2.6099999999999999E-9</v>
      </c>
    </row>
    <row r="8" spans="1:11" x14ac:dyDescent="0.2">
      <c r="A8" s="26"/>
      <c r="B8" s="2" t="s">
        <v>98</v>
      </c>
      <c r="C8">
        <v>1900</v>
      </c>
      <c r="D8" s="11">
        <v>6000000000</v>
      </c>
      <c r="E8" s="25"/>
      <c r="G8" s="26"/>
      <c r="H8" s="2" t="s">
        <v>98</v>
      </c>
      <c r="I8">
        <v>90</v>
      </c>
      <c r="J8" s="11">
        <v>5600000000</v>
      </c>
      <c r="K8" s="25">
        <v>2.6099999999999999E-9</v>
      </c>
    </row>
    <row r="9" spans="1:11" x14ac:dyDescent="0.2">
      <c r="A9" s="26"/>
      <c r="B9" s="2" t="s">
        <v>99</v>
      </c>
      <c r="C9">
        <v>1700</v>
      </c>
      <c r="D9" s="11">
        <v>6400000000</v>
      </c>
      <c r="E9" s="25"/>
      <c r="G9" s="26"/>
      <c r="H9" s="2" t="s">
        <v>99</v>
      </c>
      <c r="I9">
        <v>120</v>
      </c>
      <c r="J9" s="11">
        <v>4400000000</v>
      </c>
      <c r="K9" s="25">
        <v>2.6099999999999999E-9</v>
      </c>
    </row>
    <row r="10" spans="1:11" x14ac:dyDescent="0.2">
      <c r="A10" s="26"/>
      <c r="B10" s="2" t="s">
        <v>100</v>
      </c>
      <c r="C10">
        <v>1100</v>
      </c>
      <c r="D10" s="11">
        <v>5300000000</v>
      </c>
      <c r="E10" s="25"/>
      <c r="G10" s="26"/>
      <c r="H10" s="2" t="s">
        <v>100</v>
      </c>
      <c r="I10">
        <v>250</v>
      </c>
      <c r="J10" s="11">
        <v>4600000000</v>
      </c>
      <c r="K10" s="25">
        <v>2.6099999999999999E-9</v>
      </c>
    </row>
    <row r="11" spans="1:11" x14ac:dyDescent="0.2">
      <c r="A11" s="26"/>
      <c r="B11" s="2" t="s">
        <v>101</v>
      </c>
      <c r="C11">
        <v>1900</v>
      </c>
      <c r="D11" s="11">
        <v>6400000000</v>
      </c>
      <c r="E11" s="25"/>
      <c r="G11" s="26"/>
      <c r="H11" s="2" t="s">
        <v>101</v>
      </c>
      <c r="I11">
        <v>20</v>
      </c>
      <c r="J11" s="11">
        <v>4400000000</v>
      </c>
      <c r="K11" s="25">
        <v>2.6099999999999999E-9</v>
      </c>
    </row>
    <row r="12" spans="1:11" x14ac:dyDescent="0.2">
      <c r="A12" s="26"/>
      <c r="B12" s="2" t="s">
        <v>102</v>
      </c>
      <c r="C12">
        <v>1500</v>
      </c>
      <c r="D12" s="11">
        <v>6100000000</v>
      </c>
      <c r="E12" s="25"/>
      <c r="G12" s="26"/>
      <c r="H12" s="2" t="s">
        <v>102</v>
      </c>
      <c r="I12">
        <v>30</v>
      </c>
      <c r="J12" s="11">
        <v>5700000000</v>
      </c>
      <c r="K12" s="25">
        <v>2.6099999999999999E-9</v>
      </c>
    </row>
    <row r="13" spans="1:11" x14ac:dyDescent="0.2">
      <c r="A13" s="26"/>
      <c r="B13" s="2" t="s">
        <v>103</v>
      </c>
      <c r="C13">
        <v>1900</v>
      </c>
      <c r="D13" s="11">
        <v>7000000000</v>
      </c>
      <c r="E13" s="25"/>
      <c r="G13" s="26"/>
      <c r="H13" s="2" t="s">
        <v>103</v>
      </c>
      <c r="I13">
        <v>30</v>
      </c>
      <c r="J13" s="11">
        <v>5400000000</v>
      </c>
      <c r="K13" s="25">
        <v>2.6099999999999999E-9</v>
      </c>
    </row>
    <row r="14" spans="1:11" x14ac:dyDescent="0.2">
      <c r="A14" s="26"/>
      <c r="B14" s="2" t="s">
        <v>104</v>
      </c>
      <c r="C14">
        <v>1300</v>
      </c>
      <c r="D14" s="11">
        <v>6600000000</v>
      </c>
      <c r="E14" s="25"/>
      <c r="G14" s="26"/>
      <c r="H14" s="2" t="s">
        <v>104</v>
      </c>
      <c r="I14">
        <v>260</v>
      </c>
      <c r="J14" s="11">
        <v>6800000000</v>
      </c>
      <c r="K14" s="25">
        <v>2.6099999999999999E-9</v>
      </c>
    </row>
    <row r="15" spans="1:11" x14ac:dyDescent="0.2">
      <c r="A15" s="26"/>
      <c r="B15" s="2" t="s">
        <v>105</v>
      </c>
      <c r="C15">
        <v>4500</v>
      </c>
      <c r="D15" s="11">
        <v>6500000000</v>
      </c>
      <c r="E15" s="25"/>
      <c r="G15" s="26"/>
      <c r="H15" s="2" t="s">
        <v>105</v>
      </c>
      <c r="I15">
        <v>200</v>
      </c>
      <c r="J15" s="11">
        <v>6000000000</v>
      </c>
      <c r="K15" s="25">
        <v>2.6099999999999999E-9</v>
      </c>
    </row>
    <row r="16" spans="1:11" x14ac:dyDescent="0.2">
      <c r="A16" s="26"/>
      <c r="B16" s="2" t="s">
        <v>106</v>
      </c>
      <c r="C16">
        <v>1300</v>
      </c>
      <c r="D16" s="11">
        <v>5800000000</v>
      </c>
      <c r="E16" s="25"/>
      <c r="G16" s="26"/>
      <c r="H16" s="2" t="s">
        <v>106</v>
      </c>
      <c r="I16">
        <v>40</v>
      </c>
      <c r="J16" s="11">
        <v>5800000000</v>
      </c>
      <c r="K16" s="25">
        <v>2.6099999999999999E-9</v>
      </c>
    </row>
    <row r="17" spans="1:23" x14ac:dyDescent="0.2">
      <c r="A17" s="26"/>
      <c r="B17" s="2" t="s">
        <v>107</v>
      </c>
      <c r="C17">
        <v>2600</v>
      </c>
      <c r="D17" s="11">
        <v>7200000000</v>
      </c>
      <c r="E17" s="25"/>
      <c r="G17" s="26"/>
      <c r="H17" s="2" t="s">
        <v>107</v>
      </c>
      <c r="I17">
        <v>20</v>
      </c>
      <c r="J17" s="11">
        <v>4600000000</v>
      </c>
      <c r="K17" s="25">
        <v>2.6099999999999999E-9</v>
      </c>
    </row>
    <row r="18" spans="1:23" x14ac:dyDescent="0.2">
      <c r="A18" s="26"/>
      <c r="B18" s="2" t="s">
        <v>108</v>
      </c>
      <c r="C18">
        <v>2200</v>
      </c>
      <c r="D18" s="11">
        <v>6300000000</v>
      </c>
      <c r="E18" s="25"/>
      <c r="G18" s="26"/>
      <c r="H18" s="2" t="s">
        <v>108</v>
      </c>
      <c r="I18">
        <v>20</v>
      </c>
      <c r="J18" s="11">
        <v>5600000000</v>
      </c>
      <c r="K18" s="25">
        <v>2.6099999999999999E-9</v>
      </c>
    </row>
    <row r="19" spans="1:23" x14ac:dyDescent="0.2">
      <c r="A19" s="26"/>
      <c r="B19" s="2" t="s">
        <v>109</v>
      </c>
      <c r="C19">
        <v>1300</v>
      </c>
      <c r="D19" s="11">
        <v>7600000000</v>
      </c>
      <c r="E19" s="25"/>
      <c r="G19" s="26"/>
      <c r="H19" s="2" t="s">
        <v>109</v>
      </c>
      <c r="I19">
        <v>50</v>
      </c>
      <c r="J19" s="11">
        <v>5500000000</v>
      </c>
      <c r="K19" s="25">
        <v>2.6099999999999999E-9</v>
      </c>
    </row>
    <row r="20" spans="1:23" x14ac:dyDescent="0.2">
      <c r="A20" s="26"/>
      <c r="B20" s="2" t="s">
        <v>110</v>
      </c>
      <c r="C20">
        <v>1900</v>
      </c>
      <c r="D20" s="11">
        <v>5200000000</v>
      </c>
      <c r="E20" s="25"/>
      <c r="G20" s="26"/>
      <c r="H20" s="2" t="s">
        <v>110</v>
      </c>
      <c r="I20">
        <v>190</v>
      </c>
      <c r="J20" s="11">
        <v>6000000000</v>
      </c>
      <c r="K20" s="25">
        <v>2.6099999999999999E-9</v>
      </c>
    </row>
    <row r="21" spans="1:23" x14ac:dyDescent="0.2">
      <c r="A21" s="26"/>
      <c r="B21" s="2" t="s">
        <v>111</v>
      </c>
      <c r="C21">
        <v>1600</v>
      </c>
      <c r="D21" s="11">
        <v>5800000000</v>
      </c>
      <c r="E21" s="25"/>
      <c r="G21" s="26"/>
      <c r="H21" s="2" t="s">
        <v>111</v>
      </c>
      <c r="I21">
        <v>30</v>
      </c>
      <c r="J21" s="11">
        <v>5400000000</v>
      </c>
      <c r="K21" s="25">
        <v>2.6099999999999999E-9</v>
      </c>
    </row>
    <row r="22" spans="1:23" x14ac:dyDescent="0.2">
      <c r="A22" s="26"/>
      <c r="B22" s="2" t="s">
        <v>112</v>
      </c>
      <c r="C22">
        <v>1500</v>
      </c>
      <c r="D22" s="11">
        <v>6900000000</v>
      </c>
      <c r="E22" s="25"/>
      <c r="G22" s="26"/>
      <c r="H22" s="2" t="s">
        <v>112</v>
      </c>
      <c r="I22">
        <v>40</v>
      </c>
      <c r="J22" s="11">
        <v>4700000000</v>
      </c>
      <c r="K22" s="25">
        <v>2.6099999999999999E-9</v>
      </c>
    </row>
    <row r="23" spans="1:23" x14ac:dyDescent="0.2">
      <c r="A23" s="26"/>
      <c r="B23" s="2" t="s">
        <v>113</v>
      </c>
      <c r="C23">
        <v>2400</v>
      </c>
      <c r="D23" s="11">
        <v>6400000000</v>
      </c>
      <c r="E23" s="25"/>
      <c r="G23" s="26"/>
      <c r="H23" s="2" t="s">
        <v>113</v>
      </c>
      <c r="I23">
        <v>60</v>
      </c>
      <c r="J23" s="11">
        <v>4700000000</v>
      </c>
      <c r="K23" s="25">
        <v>2.6099999999999999E-9</v>
      </c>
    </row>
    <row r="24" spans="1:23" s="18" customFormat="1" x14ac:dyDescent="0.2">
      <c r="D24" s="19"/>
      <c r="J24" s="20"/>
      <c r="L24"/>
      <c r="M24"/>
      <c r="N24"/>
      <c r="O24"/>
      <c r="P24"/>
      <c r="Q24"/>
      <c r="R24"/>
      <c r="S24"/>
      <c r="T24"/>
      <c r="U24"/>
      <c r="V24"/>
      <c r="W24"/>
    </row>
    <row r="25" spans="1:23" s="16" customFormat="1" ht="52" thickBot="1" x14ac:dyDescent="0.25">
      <c r="A25" s="14" t="s">
        <v>41</v>
      </c>
      <c r="B25" s="14" t="s">
        <v>114</v>
      </c>
      <c r="C25" s="14" t="s">
        <v>121</v>
      </c>
      <c r="D25" s="15" t="s">
        <v>129</v>
      </c>
      <c r="E25" s="14" t="s">
        <v>115</v>
      </c>
      <c r="F25" s="17"/>
      <c r="G25" s="14" t="s">
        <v>41</v>
      </c>
      <c r="H25" s="14" t="s">
        <v>114</v>
      </c>
      <c r="I25" s="14" t="s">
        <v>121</v>
      </c>
      <c r="J25" s="15" t="s">
        <v>129</v>
      </c>
      <c r="K25" s="14" t="s">
        <v>115</v>
      </c>
      <c r="L25"/>
      <c r="M25"/>
      <c r="N25"/>
      <c r="O25"/>
      <c r="P25"/>
      <c r="Q25"/>
      <c r="R25"/>
      <c r="S25"/>
      <c r="T25"/>
      <c r="U25"/>
      <c r="V25"/>
      <c r="W25"/>
    </row>
    <row r="26" spans="1:23" ht="17" thickTop="1" x14ac:dyDescent="0.2">
      <c r="A26" s="26" t="s">
        <v>116</v>
      </c>
      <c r="B26" s="2" t="s">
        <v>94</v>
      </c>
      <c r="C26">
        <v>60</v>
      </c>
      <c r="D26" s="11">
        <v>4100000000</v>
      </c>
      <c r="E26" s="25">
        <v>4.9E-9</v>
      </c>
      <c r="G26" s="26" t="s">
        <v>131</v>
      </c>
      <c r="H26" s="2" t="s">
        <v>94</v>
      </c>
      <c r="I26">
        <v>40</v>
      </c>
      <c r="J26" s="11">
        <v>5100000000</v>
      </c>
      <c r="K26" s="25">
        <v>2.2599999999999996E-9</v>
      </c>
    </row>
    <row r="27" spans="1:23" x14ac:dyDescent="0.2">
      <c r="A27" s="26"/>
      <c r="B27" s="2" t="s">
        <v>95</v>
      </c>
      <c r="C27">
        <v>50</v>
      </c>
      <c r="D27" s="11">
        <v>3300000000</v>
      </c>
      <c r="E27" s="25"/>
      <c r="G27" s="26"/>
      <c r="H27" s="2" t="s">
        <v>95</v>
      </c>
      <c r="I27">
        <v>18</v>
      </c>
      <c r="J27" s="11">
        <v>4700000000</v>
      </c>
      <c r="K27" s="26"/>
    </row>
    <row r="28" spans="1:23" x14ac:dyDescent="0.2">
      <c r="A28" s="26"/>
      <c r="B28" s="2" t="s">
        <v>96</v>
      </c>
      <c r="C28">
        <v>70</v>
      </c>
      <c r="D28" s="11">
        <v>3300000000</v>
      </c>
      <c r="E28" s="25"/>
      <c r="G28" s="26"/>
      <c r="H28" s="2" t="s">
        <v>96</v>
      </c>
      <c r="I28">
        <v>12</v>
      </c>
      <c r="J28" s="11">
        <v>4900000000</v>
      </c>
      <c r="K28" s="26"/>
    </row>
    <row r="29" spans="1:23" x14ac:dyDescent="0.2">
      <c r="A29" s="26"/>
      <c r="B29" s="2" t="s">
        <v>97</v>
      </c>
      <c r="C29">
        <v>20</v>
      </c>
      <c r="D29" s="11">
        <v>3300000000</v>
      </c>
      <c r="E29" s="25"/>
      <c r="G29" s="26"/>
      <c r="H29" s="2" t="s">
        <v>97</v>
      </c>
      <c r="I29">
        <v>282</v>
      </c>
      <c r="J29" s="11">
        <v>5000000000</v>
      </c>
      <c r="K29" s="26"/>
    </row>
    <row r="30" spans="1:23" x14ac:dyDescent="0.2">
      <c r="A30" s="26"/>
      <c r="B30" s="2" t="s">
        <v>98</v>
      </c>
      <c r="C30">
        <v>40</v>
      </c>
      <c r="D30" s="11">
        <v>2400000000</v>
      </c>
      <c r="E30" s="25"/>
      <c r="G30" s="26"/>
      <c r="H30" s="2" t="s">
        <v>98</v>
      </c>
      <c r="I30">
        <v>30</v>
      </c>
      <c r="J30" s="11">
        <v>5800000000</v>
      </c>
      <c r="K30" s="26"/>
    </row>
    <row r="31" spans="1:23" x14ac:dyDescent="0.2">
      <c r="A31" s="26"/>
      <c r="B31" s="2" t="s">
        <v>99</v>
      </c>
      <c r="C31">
        <v>30</v>
      </c>
      <c r="D31" s="11">
        <v>4000000000</v>
      </c>
      <c r="E31" s="25"/>
      <c r="G31" s="26"/>
      <c r="H31" s="2" t="s">
        <v>99</v>
      </c>
      <c r="I31">
        <v>28</v>
      </c>
      <c r="J31" s="11">
        <v>3900000000</v>
      </c>
      <c r="K31" s="26"/>
    </row>
    <row r="32" spans="1:23" x14ac:dyDescent="0.2">
      <c r="A32" s="26"/>
      <c r="B32" s="2" t="s">
        <v>100</v>
      </c>
      <c r="C32">
        <v>50</v>
      </c>
      <c r="D32" s="11">
        <v>2800000000</v>
      </c>
      <c r="E32" s="25"/>
      <c r="G32" s="26"/>
      <c r="H32" s="2" t="s">
        <v>100</v>
      </c>
      <c r="I32">
        <v>34</v>
      </c>
      <c r="J32" s="11">
        <v>4900000000</v>
      </c>
      <c r="K32" s="26"/>
    </row>
    <row r="33" spans="1:23" x14ac:dyDescent="0.2">
      <c r="A33" s="26"/>
      <c r="B33" s="2" t="s">
        <v>101</v>
      </c>
      <c r="C33">
        <v>100</v>
      </c>
      <c r="D33" s="11">
        <v>3600000000</v>
      </c>
      <c r="E33" s="25"/>
      <c r="G33" s="26"/>
      <c r="H33" s="2" t="s">
        <v>101</v>
      </c>
      <c r="I33">
        <v>8</v>
      </c>
      <c r="J33" s="11">
        <v>5000000000</v>
      </c>
      <c r="K33" s="26"/>
    </row>
    <row r="34" spans="1:23" x14ac:dyDescent="0.2">
      <c r="A34" s="26"/>
      <c r="B34" s="2" t="s">
        <v>102</v>
      </c>
      <c r="C34">
        <v>20</v>
      </c>
      <c r="D34" s="11">
        <v>2300000000</v>
      </c>
      <c r="E34" s="25"/>
      <c r="G34" s="26"/>
      <c r="H34" s="2" t="s">
        <v>102</v>
      </c>
      <c r="I34">
        <v>40</v>
      </c>
      <c r="J34" s="11">
        <v>5200000000</v>
      </c>
      <c r="K34" s="26"/>
    </row>
    <row r="35" spans="1:23" x14ac:dyDescent="0.2">
      <c r="A35" s="26"/>
      <c r="B35" s="2" t="s">
        <v>103</v>
      </c>
      <c r="C35">
        <v>80</v>
      </c>
      <c r="D35" s="11">
        <v>2600000000</v>
      </c>
      <c r="E35" s="25"/>
      <c r="G35" s="26"/>
      <c r="H35" s="2" t="s">
        <v>103</v>
      </c>
      <c r="I35">
        <v>680</v>
      </c>
      <c r="J35" s="11">
        <v>4400000000</v>
      </c>
      <c r="K35" s="26"/>
    </row>
    <row r="36" spans="1:23" x14ac:dyDescent="0.2">
      <c r="A36" s="26"/>
      <c r="B36" s="2" t="s">
        <v>104</v>
      </c>
      <c r="C36">
        <v>110</v>
      </c>
      <c r="D36" s="11">
        <v>3100000000</v>
      </c>
      <c r="E36" s="25"/>
      <c r="G36" s="26"/>
      <c r="H36" s="2" t="s">
        <v>104</v>
      </c>
      <c r="I36">
        <v>44</v>
      </c>
      <c r="J36" s="11">
        <v>5300000000</v>
      </c>
      <c r="K36" s="26"/>
    </row>
    <row r="37" spans="1:23" x14ac:dyDescent="0.2">
      <c r="A37" s="26"/>
      <c r="B37" s="2" t="s">
        <v>105</v>
      </c>
      <c r="C37">
        <v>0</v>
      </c>
      <c r="D37" s="11">
        <v>3300000000</v>
      </c>
      <c r="E37" s="25"/>
      <c r="G37" s="26"/>
      <c r="H37" s="2" t="s">
        <v>105</v>
      </c>
      <c r="I37">
        <v>60</v>
      </c>
      <c r="J37" s="11">
        <v>5100000000</v>
      </c>
      <c r="K37" s="26"/>
    </row>
    <row r="38" spans="1:23" x14ac:dyDescent="0.2">
      <c r="A38" s="26"/>
      <c r="B38" s="2" t="s">
        <v>106</v>
      </c>
      <c r="C38">
        <v>130</v>
      </c>
      <c r="D38" s="11">
        <v>3000000000</v>
      </c>
      <c r="E38" s="25"/>
      <c r="G38" s="26"/>
      <c r="H38" s="2" t="s">
        <v>106</v>
      </c>
      <c r="I38">
        <v>1200</v>
      </c>
      <c r="J38" s="11">
        <v>4200000000</v>
      </c>
      <c r="K38" s="26"/>
    </row>
    <row r="39" spans="1:23" x14ac:dyDescent="0.2">
      <c r="A39" s="26"/>
      <c r="B39" s="2" t="s">
        <v>107</v>
      </c>
      <c r="C39">
        <v>70</v>
      </c>
      <c r="D39" s="11">
        <v>2500000000</v>
      </c>
      <c r="E39" s="25"/>
      <c r="G39" s="26"/>
      <c r="H39" s="2" t="s">
        <v>107</v>
      </c>
      <c r="I39">
        <v>22</v>
      </c>
      <c r="J39" s="11">
        <v>4300000000</v>
      </c>
      <c r="K39" s="26"/>
    </row>
    <row r="40" spans="1:23" x14ac:dyDescent="0.2">
      <c r="A40" s="26"/>
      <c r="B40" s="2" t="s">
        <v>108</v>
      </c>
      <c r="C40">
        <v>0</v>
      </c>
      <c r="D40" s="11">
        <v>3000000000</v>
      </c>
      <c r="E40" s="25"/>
      <c r="G40" s="26"/>
      <c r="H40" s="2" t="s">
        <v>108</v>
      </c>
      <c r="I40">
        <v>116</v>
      </c>
      <c r="J40" s="11">
        <v>3700000000</v>
      </c>
      <c r="K40" s="26"/>
    </row>
    <row r="41" spans="1:23" x14ac:dyDescent="0.2">
      <c r="A41" s="26"/>
      <c r="B41" s="2" t="s">
        <v>109</v>
      </c>
      <c r="C41">
        <v>0</v>
      </c>
      <c r="D41" s="11">
        <v>4000000000</v>
      </c>
      <c r="E41" s="25"/>
      <c r="G41" s="26"/>
      <c r="H41" s="2" t="s">
        <v>109</v>
      </c>
      <c r="I41">
        <v>84</v>
      </c>
      <c r="J41" s="11">
        <v>3600000000</v>
      </c>
      <c r="K41" s="26"/>
    </row>
    <row r="42" spans="1:23" x14ac:dyDescent="0.2">
      <c r="A42" s="26"/>
      <c r="B42" s="2" t="s">
        <v>110</v>
      </c>
      <c r="C42">
        <v>200</v>
      </c>
      <c r="D42" s="11">
        <v>0</v>
      </c>
      <c r="E42" s="25"/>
      <c r="G42" s="26"/>
      <c r="H42" s="2" t="s">
        <v>110</v>
      </c>
      <c r="I42">
        <v>12</v>
      </c>
      <c r="J42" s="11">
        <v>4300000000</v>
      </c>
      <c r="K42" s="26"/>
    </row>
    <row r="43" spans="1:23" x14ac:dyDescent="0.2">
      <c r="A43" s="26"/>
      <c r="B43" s="2" t="s">
        <v>111</v>
      </c>
      <c r="C43">
        <v>150</v>
      </c>
      <c r="D43" s="11">
        <v>3200000000</v>
      </c>
      <c r="E43" s="25"/>
      <c r="G43" s="26"/>
      <c r="H43" s="2" t="s">
        <v>111</v>
      </c>
      <c r="I43">
        <v>58</v>
      </c>
      <c r="J43" s="11">
        <v>5100000000</v>
      </c>
      <c r="K43" s="26"/>
    </row>
    <row r="44" spans="1:23" x14ac:dyDescent="0.2">
      <c r="A44" s="26"/>
      <c r="B44" s="2" t="s">
        <v>112</v>
      </c>
      <c r="C44">
        <v>40</v>
      </c>
      <c r="D44" s="11">
        <v>4000000000</v>
      </c>
      <c r="E44" s="25"/>
      <c r="G44" s="26"/>
      <c r="H44" s="2" t="s">
        <v>112</v>
      </c>
      <c r="I44">
        <v>50</v>
      </c>
      <c r="J44" s="11">
        <v>5400000000</v>
      </c>
      <c r="K44" s="26"/>
    </row>
    <row r="45" spans="1:23" x14ac:dyDescent="0.2">
      <c r="A45" s="26"/>
      <c r="B45" s="2" t="s">
        <v>113</v>
      </c>
      <c r="C45">
        <v>60</v>
      </c>
      <c r="D45" s="11">
        <v>2600000000</v>
      </c>
      <c r="E45" s="25"/>
      <c r="G45" s="26"/>
      <c r="H45" s="2" t="s">
        <v>113</v>
      </c>
      <c r="I45">
        <v>172</v>
      </c>
      <c r="J45" s="11">
        <v>3700000000</v>
      </c>
      <c r="K45" s="26"/>
    </row>
    <row r="46" spans="1:23" s="18" customFormat="1" x14ac:dyDescent="0.2">
      <c r="D46" s="19"/>
      <c r="J46" s="20"/>
      <c r="L46"/>
      <c r="M46"/>
      <c r="N46"/>
      <c r="O46"/>
      <c r="P46"/>
      <c r="Q46"/>
      <c r="R46"/>
      <c r="S46"/>
      <c r="T46"/>
      <c r="U46"/>
      <c r="V46"/>
      <c r="W46"/>
    </row>
    <row r="47" spans="1:23" s="16" customFormat="1" ht="52" thickBot="1" x14ac:dyDescent="0.25">
      <c r="A47" s="14" t="s">
        <v>41</v>
      </c>
      <c r="B47" s="14" t="s">
        <v>114</v>
      </c>
      <c r="C47" s="14" t="s">
        <v>121</v>
      </c>
      <c r="D47" s="15" t="s">
        <v>129</v>
      </c>
      <c r="E47" s="14" t="s">
        <v>115</v>
      </c>
      <c r="F47" s="17"/>
      <c r="G47" s="14" t="s">
        <v>41</v>
      </c>
      <c r="H47" s="14" t="s">
        <v>114</v>
      </c>
      <c r="I47" s="14" t="s">
        <v>121</v>
      </c>
      <c r="J47" s="15" t="s">
        <v>129</v>
      </c>
      <c r="K47" s="14" t="s">
        <v>115</v>
      </c>
      <c r="L47"/>
      <c r="M47"/>
      <c r="N47"/>
      <c r="O47"/>
      <c r="P47"/>
      <c r="Q47"/>
      <c r="R47"/>
      <c r="S47"/>
      <c r="T47"/>
      <c r="U47"/>
      <c r="V47"/>
      <c r="W47"/>
    </row>
    <row r="48" spans="1:23" ht="17" thickTop="1" x14ac:dyDescent="0.2">
      <c r="A48" s="26" t="s">
        <v>117</v>
      </c>
      <c r="B48" s="2" t="s">
        <v>94</v>
      </c>
      <c r="C48">
        <v>200</v>
      </c>
      <c r="D48" s="11">
        <v>7000000000</v>
      </c>
      <c r="E48" s="25">
        <v>6.6600000000000006E-9</v>
      </c>
      <c r="G48" s="26" t="s">
        <v>132</v>
      </c>
      <c r="H48" s="2" t="s">
        <v>94</v>
      </c>
      <c r="I48">
        <v>220</v>
      </c>
      <c r="J48" s="11">
        <v>5900000000</v>
      </c>
      <c r="K48" s="25">
        <v>3.0999999999999996E-9</v>
      </c>
    </row>
    <row r="49" spans="1:11" x14ac:dyDescent="0.2">
      <c r="A49" s="26"/>
      <c r="B49" s="2" t="s">
        <v>95</v>
      </c>
      <c r="C49">
        <v>130</v>
      </c>
      <c r="D49" s="11">
        <v>4300000000</v>
      </c>
      <c r="E49" s="25"/>
      <c r="G49" s="26"/>
      <c r="H49" s="2" t="s">
        <v>95</v>
      </c>
      <c r="I49">
        <v>60</v>
      </c>
      <c r="J49" s="11">
        <v>5100000000</v>
      </c>
      <c r="K49" s="26"/>
    </row>
    <row r="50" spans="1:11" x14ac:dyDescent="0.2">
      <c r="A50" s="26"/>
      <c r="B50" s="2" t="s">
        <v>96</v>
      </c>
      <c r="C50">
        <v>70</v>
      </c>
      <c r="D50" s="11">
        <v>5000000000</v>
      </c>
      <c r="E50" s="25"/>
      <c r="G50" s="26"/>
      <c r="H50" s="2" t="s">
        <v>96</v>
      </c>
      <c r="I50">
        <v>60</v>
      </c>
      <c r="J50" s="11">
        <v>4500000000</v>
      </c>
      <c r="K50" s="26"/>
    </row>
    <row r="51" spans="1:11" x14ac:dyDescent="0.2">
      <c r="A51" s="26"/>
      <c r="B51" s="2" t="s">
        <v>97</v>
      </c>
      <c r="C51">
        <v>130</v>
      </c>
      <c r="D51" s="11">
        <v>5800000000</v>
      </c>
      <c r="E51" s="25"/>
      <c r="G51" s="26"/>
      <c r="H51" s="2" t="s">
        <v>97</v>
      </c>
      <c r="I51">
        <v>140</v>
      </c>
      <c r="J51" s="11">
        <v>5300000000</v>
      </c>
      <c r="K51" s="26"/>
    </row>
    <row r="52" spans="1:11" x14ac:dyDescent="0.2">
      <c r="A52" s="26"/>
      <c r="B52" s="2" t="s">
        <v>98</v>
      </c>
      <c r="C52">
        <v>280</v>
      </c>
      <c r="D52" s="11">
        <v>4900000000</v>
      </c>
      <c r="E52" s="25"/>
      <c r="G52" s="26"/>
      <c r="H52" s="2" t="s">
        <v>98</v>
      </c>
      <c r="I52">
        <v>40</v>
      </c>
      <c r="J52" s="11">
        <v>6500000000</v>
      </c>
      <c r="K52" s="26"/>
    </row>
    <row r="53" spans="1:11" x14ac:dyDescent="0.2">
      <c r="A53" s="26"/>
      <c r="B53" s="2" t="s">
        <v>99</v>
      </c>
      <c r="C53">
        <v>60</v>
      </c>
      <c r="D53" s="11">
        <v>4800000000</v>
      </c>
      <c r="E53" s="25"/>
      <c r="G53" s="26"/>
      <c r="H53" s="2" t="s">
        <v>99</v>
      </c>
      <c r="I53">
        <v>160</v>
      </c>
      <c r="J53" s="11">
        <v>5300000000</v>
      </c>
      <c r="K53" s="26"/>
    </row>
    <row r="54" spans="1:11" x14ac:dyDescent="0.2">
      <c r="A54" s="26"/>
      <c r="B54" s="2" t="s">
        <v>100</v>
      </c>
      <c r="C54">
        <v>1030</v>
      </c>
      <c r="D54" s="11">
        <v>5500000000</v>
      </c>
      <c r="E54" s="25"/>
      <c r="G54" s="26"/>
      <c r="H54" s="2" t="s">
        <v>100</v>
      </c>
      <c r="I54">
        <v>50</v>
      </c>
      <c r="J54" s="11">
        <v>5100000000</v>
      </c>
      <c r="K54" s="26"/>
    </row>
    <row r="55" spans="1:11" x14ac:dyDescent="0.2">
      <c r="A55" s="26"/>
      <c r="B55" s="2" t="s">
        <v>101</v>
      </c>
      <c r="C55">
        <v>800</v>
      </c>
      <c r="D55" s="11">
        <v>5700000000</v>
      </c>
      <c r="E55" s="25"/>
      <c r="G55" s="26"/>
      <c r="H55" s="2" t="s">
        <v>101</v>
      </c>
      <c r="I55">
        <v>70</v>
      </c>
      <c r="J55" s="11">
        <v>5200000000</v>
      </c>
      <c r="K55" s="26"/>
    </row>
    <row r="56" spans="1:11" x14ac:dyDescent="0.2">
      <c r="A56" s="26"/>
      <c r="B56" s="2" t="s">
        <v>102</v>
      </c>
      <c r="C56">
        <v>490</v>
      </c>
      <c r="D56" s="11">
        <v>5100000000</v>
      </c>
      <c r="E56" s="25"/>
      <c r="G56" s="26"/>
      <c r="H56" s="2" t="s">
        <v>102</v>
      </c>
      <c r="I56">
        <v>30</v>
      </c>
      <c r="J56" s="11">
        <v>5300000000</v>
      </c>
      <c r="K56" s="26"/>
    </row>
    <row r="57" spans="1:11" x14ac:dyDescent="0.2">
      <c r="A57" s="26"/>
      <c r="B57" s="2" t="s">
        <v>103</v>
      </c>
      <c r="C57">
        <v>110</v>
      </c>
      <c r="D57" s="11">
        <v>5300000000</v>
      </c>
      <c r="E57" s="25"/>
      <c r="G57" s="26"/>
      <c r="H57" s="2" t="s">
        <v>103</v>
      </c>
      <c r="I57">
        <v>70</v>
      </c>
      <c r="J57" s="11">
        <v>5200000000</v>
      </c>
      <c r="K57" s="26"/>
    </row>
    <row r="58" spans="1:11" x14ac:dyDescent="0.2">
      <c r="A58" s="26"/>
      <c r="B58" s="2" t="s">
        <v>104</v>
      </c>
      <c r="C58">
        <v>170</v>
      </c>
      <c r="D58" s="11">
        <v>5500000000</v>
      </c>
      <c r="E58" s="25"/>
      <c r="G58" s="26"/>
      <c r="H58" s="2" t="s">
        <v>104</v>
      </c>
      <c r="I58">
        <v>310</v>
      </c>
      <c r="J58" s="11">
        <v>5200000000</v>
      </c>
      <c r="K58" s="26"/>
    </row>
    <row r="59" spans="1:11" x14ac:dyDescent="0.2">
      <c r="A59" s="26"/>
      <c r="B59" s="2" t="s">
        <v>105</v>
      </c>
      <c r="C59">
        <v>210</v>
      </c>
      <c r="D59" s="11">
        <v>5500000000</v>
      </c>
      <c r="E59" s="25"/>
      <c r="G59" s="26"/>
      <c r="H59" s="2" t="s">
        <v>105</v>
      </c>
      <c r="I59">
        <v>20</v>
      </c>
      <c r="J59" s="11">
        <v>5500000000</v>
      </c>
      <c r="K59" s="26"/>
    </row>
    <row r="60" spans="1:11" x14ac:dyDescent="0.2">
      <c r="A60" s="26"/>
      <c r="B60" s="2" t="s">
        <v>106</v>
      </c>
      <c r="C60">
        <v>160</v>
      </c>
      <c r="D60" s="11">
        <v>5700000000</v>
      </c>
      <c r="E60" s="25"/>
      <c r="G60" s="26"/>
      <c r="H60" s="2" t="s">
        <v>106</v>
      </c>
      <c r="I60">
        <v>10</v>
      </c>
      <c r="J60" s="11">
        <v>5800000000</v>
      </c>
      <c r="K60" s="26"/>
    </row>
    <row r="61" spans="1:11" x14ac:dyDescent="0.2">
      <c r="A61" s="26"/>
      <c r="B61" s="2" t="s">
        <v>107</v>
      </c>
      <c r="C61">
        <v>210</v>
      </c>
      <c r="D61" s="11">
        <v>5300000000</v>
      </c>
      <c r="E61" s="25"/>
      <c r="G61" s="26"/>
      <c r="H61" s="2" t="s">
        <v>107</v>
      </c>
      <c r="I61">
        <v>60</v>
      </c>
      <c r="J61" s="11">
        <v>5700000000</v>
      </c>
      <c r="K61" s="26"/>
    </row>
    <row r="62" spans="1:11" x14ac:dyDescent="0.2">
      <c r="A62" s="26"/>
      <c r="B62" s="2" t="s">
        <v>108</v>
      </c>
      <c r="C62">
        <v>130</v>
      </c>
      <c r="D62" s="11">
        <v>4300000000</v>
      </c>
      <c r="E62" s="25"/>
      <c r="G62" s="26"/>
      <c r="H62" s="2" t="s">
        <v>108</v>
      </c>
      <c r="I62">
        <v>40</v>
      </c>
      <c r="J62" s="11">
        <v>6300000000</v>
      </c>
      <c r="K62" s="26"/>
    </row>
    <row r="63" spans="1:11" x14ac:dyDescent="0.2">
      <c r="A63" s="26"/>
      <c r="B63" s="2" t="s">
        <v>109</v>
      </c>
      <c r="C63">
        <v>160</v>
      </c>
      <c r="D63" s="11">
        <v>5300000000</v>
      </c>
      <c r="E63" s="25"/>
      <c r="G63" s="26"/>
      <c r="H63" s="2" t="s">
        <v>109</v>
      </c>
      <c r="I63">
        <v>810</v>
      </c>
      <c r="J63" s="11">
        <v>5000000000</v>
      </c>
      <c r="K63" s="26"/>
    </row>
    <row r="64" spans="1:11" x14ac:dyDescent="0.2">
      <c r="A64" s="26"/>
      <c r="B64" s="2" t="s">
        <v>110</v>
      </c>
      <c r="C64">
        <v>210</v>
      </c>
      <c r="D64" s="11">
        <v>4600000000</v>
      </c>
      <c r="E64" s="25"/>
      <c r="G64" s="26"/>
      <c r="H64" s="2" t="s">
        <v>110</v>
      </c>
      <c r="I64">
        <v>50</v>
      </c>
      <c r="J64" s="11">
        <v>5300000000</v>
      </c>
      <c r="K64" s="26"/>
    </row>
    <row r="65" spans="1:23" x14ac:dyDescent="0.2">
      <c r="A65" s="26"/>
      <c r="B65" s="2" t="s">
        <v>111</v>
      </c>
      <c r="C65">
        <v>90</v>
      </c>
      <c r="D65" s="11">
        <v>5700000000</v>
      </c>
      <c r="E65" s="25"/>
      <c r="G65" s="26"/>
      <c r="H65" s="2" t="s">
        <v>111</v>
      </c>
      <c r="I65">
        <v>130</v>
      </c>
      <c r="J65" s="11">
        <v>5100000000</v>
      </c>
      <c r="K65" s="26"/>
    </row>
    <row r="66" spans="1:23" x14ac:dyDescent="0.2">
      <c r="A66" s="26"/>
      <c r="B66" s="2" t="s">
        <v>112</v>
      </c>
      <c r="C66">
        <v>160</v>
      </c>
      <c r="D66" s="11">
        <v>5100000000</v>
      </c>
      <c r="E66" s="25"/>
      <c r="G66" s="26"/>
      <c r="H66" s="2" t="s">
        <v>112</v>
      </c>
      <c r="I66">
        <v>90</v>
      </c>
      <c r="J66" s="11">
        <v>5400000000</v>
      </c>
      <c r="K66" s="26"/>
    </row>
    <row r="67" spans="1:23" x14ac:dyDescent="0.2">
      <c r="A67" s="26"/>
      <c r="B67" s="2" t="s">
        <v>113</v>
      </c>
      <c r="C67">
        <v>450</v>
      </c>
      <c r="D67" s="11">
        <v>5600000000</v>
      </c>
      <c r="E67" s="25"/>
      <c r="G67" s="26"/>
      <c r="H67" s="2" t="s">
        <v>113</v>
      </c>
      <c r="I67">
        <v>50</v>
      </c>
      <c r="J67" s="11">
        <v>4600000000</v>
      </c>
      <c r="K67" s="26"/>
    </row>
    <row r="68" spans="1:23" s="18" customFormat="1" x14ac:dyDescent="0.2">
      <c r="D68" s="19"/>
      <c r="J68" s="20"/>
      <c r="L68"/>
      <c r="M68"/>
      <c r="N68"/>
      <c r="O68"/>
      <c r="P68"/>
      <c r="Q68"/>
      <c r="R68"/>
      <c r="S68"/>
      <c r="T68"/>
      <c r="U68"/>
      <c r="V68"/>
      <c r="W68"/>
    </row>
    <row r="69" spans="1:23" s="16" customFormat="1" ht="52" thickBot="1" x14ac:dyDescent="0.25">
      <c r="A69" s="14" t="s">
        <v>41</v>
      </c>
      <c r="B69" s="14" t="s">
        <v>114</v>
      </c>
      <c r="C69" s="14" t="s">
        <v>121</v>
      </c>
      <c r="D69" s="15" t="s">
        <v>129</v>
      </c>
      <c r="E69" s="14" t="s">
        <v>115</v>
      </c>
      <c r="F69" s="17"/>
      <c r="G69" s="14" t="s">
        <v>41</v>
      </c>
      <c r="H69" s="14" t="s">
        <v>114</v>
      </c>
      <c r="I69" s="14" t="s">
        <v>121</v>
      </c>
      <c r="J69" s="15" t="s">
        <v>129</v>
      </c>
      <c r="K69" s="14" t="s">
        <v>115</v>
      </c>
      <c r="L69"/>
      <c r="M69"/>
      <c r="N69"/>
      <c r="O69"/>
      <c r="P69"/>
      <c r="Q69"/>
      <c r="R69"/>
      <c r="S69"/>
      <c r="T69"/>
      <c r="U69"/>
      <c r="V69"/>
      <c r="W69"/>
    </row>
    <row r="70" spans="1:23" ht="17" thickTop="1" x14ac:dyDescent="0.2">
      <c r="A70" s="26" t="s">
        <v>118</v>
      </c>
      <c r="B70" s="2" t="s">
        <v>94</v>
      </c>
      <c r="C70">
        <v>35</v>
      </c>
      <c r="D70" s="11">
        <v>4500000000</v>
      </c>
      <c r="E70" s="25">
        <v>3.4099999999999996E-9</v>
      </c>
      <c r="G70" s="26" t="s">
        <v>133</v>
      </c>
      <c r="H70" s="2" t="s">
        <v>94</v>
      </c>
      <c r="I70">
        <v>70</v>
      </c>
      <c r="J70" s="11">
        <v>5000000000</v>
      </c>
      <c r="K70" s="25">
        <v>3.5000000000000003E-9</v>
      </c>
    </row>
    <row r="71" spans="1:23" x14ac:dyDescent="0.2">
      <c r="A71" s="26"/>
      <c r="B71" s="2" t="s">
        <v>95</v>
      </c>
      <c r="C71">
        <v>90</v>
      </c>
      <c r="D71" s="11">
        <v>5200000000</v>
      </c>
      <c r="E71" s="25"/>
      <c r="G71" s="26"/>
      <c r="H71" s="2" t="s">
        <v>95</v>
      </c>
      <c r="I71">
        <v>20</v>
      </c>
      <c r="J71" s="11">
        <v>4700000000</v>
      </c>
      <c r="K71" s="26"/>
    </row>
    <row r="72" spans="1:23" x14ac:dyDescent="0.2">
      <c r="A72" s="26"/>
      <c r="B72" s="2" t="s">
        <v>96</v>
      </c>
      <c r="C72">
        <v>40</v>
      </c>
      <c r="D72" s="11">
        <v>2200000000</v>
      </c>
      <c r="E72" s="25"/>
      <c r="G72" s="26"/>
      <c r="H72" s="2" t="s">
        <v>96</v>
      </c>
      <c r="I72">
        <v>50</v>
      </c>
      <c r="J72" s="11">
        <v>5400000000</v>
      </c>
      <c r="K72" s="26"/>
    </row>
    <row r="73" spans="1:23" x14ac:dyDescent="0.2">
      <c r="A73" s="26"/>
      <c r="B73" s="2" t="s">
        <v>97</v>
      </c>
      <c r="C73">
        <v>30</v>
      </c>
      <c r="D73" s="11">
        <v>4500000000</v>
      </c>
      <c r="E73" s="25"/>
      <c r="G73" s="26"/>
      <c r="H73" s="2" t="s">
        <v>97</v>
      </c>
      <c r="I73">
        <v>40</v>
      </c>
      <c r="J73" s="11">
        <v>5500000000</v>
      </c>
      <c r="K73" s="26"/>
    </row>
    <row r="74" spans="1:23" x14ac:dyDescent="0.2">
      <c r="A74" s="26"/>
      <c r="B74" s="2" t="s">
        <v>98</v>
      </c>
      <c r="C74">
        <v>155</v>
      </c>
      <c r="D74" s="11">
        <v>4600000000</v>
      </c>
      <c r="E74" s="25"/>
      <c r="G74" s="26"/>
      <c r="H74" s="2" t="s">
        <v>98</v>
      </c>
      <c r="I74">
        <v>4090</v>
      </c>
      <c r="J74" s="11">
        <v>4300000000</v>
      </c>
      <c r="K74" s="26"/>
    </row>
    <row r="75" spans="1:23" x14ac:dyDescent="0.2">
      <c r="A75" s="26"/>
      <c r="B75" s="2" t="s">
        <v>99</v>
      </c>
      <c r="C75">
        <v>75</v>
      </c>
      <c r="D75" s="11">
        <v>4300000000</v>
      </c>
      <c r="E75" s="25"/>
      <c r="G75" s="26"/>
      <c r="H75" s="2" t="s">
        <v>99</v>
      </c>
      <c r="I75">
        <v>20</v>
      </c>
      <c r="J75" s="11">
        <v>4200000000</v>
      </c>
      <c r="K75" s="26"/>
    </row>
    <row r="76" spans="1:23" x14ac:dyDescent="0.2">
      <c r="A76" s="26"/>
      <c r="B76" s="2" t="s">
        <v>100</v>
      </c>
      <c r="C76">
        <v>65</v>
      </c>
      <c r="D76" s="11">
        <v>4600000000</v>
      </c>
      <c r="E76" s="25"/>
      <c r="G76" s="26"/>
      <c r="H76" s="2" t="s">
        <v>100</v>
      </c>
      <c r="I76">
        <v>60</v>
      </c>
      <c r="J76" s="11">
        <v>4900000000</v>
      </c>
      <c r="K76" s="26"/>
    </row>
    <row r="77" spans="1:23" x14ac:dyDescent="0.2">
      <c r="A77" s="26"/>
      <c r="B77" s="2" t="s">
        <v>101</v>
      </c>
      <c r="C77">
        <v>45</v>
      </c>
      <c r="D77" s="11">
        <v>5200000000</v>
      </c>
      <c r="E77" s="25"/>
      <c r="G77" s="26"/>
      <c r="H77" s="2" t="s">
        <v>101</v>
      </c>
      <c r="I77">
        <v>320</v>
      </c>
      <c r="J77" s="11">
        <v>5600000000</v>
      </c>
      <c r="K77" s="26"/>
    </row>
    <row r="78" spans="1:23" x14ac:dyDescent="0.2">
      <c r="A78" s="26"/>
      <c r="B78" s="2" t="s">
        <v>102</v>
      </c>
      <c r="C78">
        <v>25</v>
      </c>
      <c r="D78" s="11">
        <v>4600000000</v>
      </c>
      <c r="E78" s="25"/>
      <c r="G78" s="26"/>
      <c r="H78" s="2" t="s">
        <v>102</v>
      </c>
      <c r="I78">
        <v>40</v>
      </c>
      <c r="J78" s="11">
        <v>3700000000</v>
      </c>
      <c r="K78" s="26"/>
    </row>
    <row r="79" spans="1:23" x14ac:dyDescent="0.2">
      <c r="A79" s="26"/>
      <c r="B79" s="2" t="s">
        <v>103</v>
      </c>
      <c r="C79">
        <v>35</v>
      </c>
      <c r="D79" s="11">
        <v>5600000000</v>
      </c>
      <c r="E79" s="25"/>
      <c r="G79" s="26"/>
      <c r="H79" s="2" t="s">
        <v>103</v>
      </c>
      <c r="I79">
        <v>80</v>
      </c>
      <c r="J79" s="11">
        <v>4600000000</v>
      </c>
      <c r="K79" s="26"/>
    </row>
    <row r="80" spans="1:23" x14ac:dyDescent="0.2">
      <c r="A80" s="26"/>
      <c r="B80" s="2" t="s">
        <v>104</v>
      </c>
      <c r="C80">
        <v>45</v>
      </c>
      <c r="D80" s="11">
        <v>4900000000</v>
      </c>
      <c r="E80" s="25"/>
      <c r="G80" s="26"/>
      <c r="H80" s="2" t="s">
        <v>104</v>
      </c>
      <c r="I80">
        <v>30</v>
      </c>
      <c r="J80" s="11">
        <v>5300000000</v>
      </c>
      <c r="K80" s="26"/>
    </row>
    <row r="81" spans="1:23" x14ac:dyDescent="0.2">
      <c r="A81" s="26"/>
      <c r="B81" s="2" t="s">
        <v>105</v>
      </c>
      <c r="C81">
        <v>10</v>
      </c>
      <c r="D81" s="11">
        <v>3000000000</v>
      </c>
      <c r="E81" s="25"/>
      <c r="G81" s="26"/>
      <c r="H81" s="2" t="s">
        <v>105</v>
      </c>
      <c r="I81">
        <v>150</v>
      </c>
      <c r="J81" s="11">
        <v>5300000000</v>
      </c>
      <c r="K81" s="26"/>
    </row>
    <row r="82" spans="1:23" x14ac:dyDescent="0.2">
      <c r="A82" s="26"/>
      <c r="B82" s="2" t="s">
        <v>106</v>
      </c>
      <c r="C82">
        <v>120</v>
      </c>
      <c r="D82" s="11">
        <v>4600000000</v>
      </c>
      <c r="E82" s="25"/>
      <c r="G82" s="26"/>
      <c r="H82" s="2" t="s">
        <v>106</v>
      </c>
      <c r="I82">
        <v>0</v>
      </c>
      <c r="J82" s="11">
        <v>4700000000</v>
      </c>
      <c r="K82" s="26"/>
    </row>
    <row r="83" spans="1:23" x14ac:dyDescent="0.2">
      <c r="A83" s="26"/>
      <c r="B83" s="2" t="s">
        <v>107</v>
      </c>
      <c r="C83">
        <v>60</v>
      </c>
      <c r="D83" s="11">
        <v>4500000000</v>
      </c>
      <c r="E83" s="25"/>
      <c r="G83" s="26"/>
      <c r="H83" s="2" t="s">
        <v>107</v>
      </c>
      <c r="I83">
        <v>360</v>
      </c>
      <c r="J83" s="11">
        <v>5300000000</v>
      </c>
      <c r="K83" s="26"/>
    </row>
    <row r="84" spans="1:23" x14ac:dyDescent="0.2">
      <c r="A84" s="26"/>
      <c r="B84" s="2" t="s">
        <v>108</v>
      </c>
      <c r="C84">
        <v>85</v>
      </c>
      <c r="D84" s="11">
        <v>5700000000</v>
      </c>
      <c r="E84" s="25"/>
      <c r="G84" s="26"/>
      <c r="H84" s="2" t="s">
        <v>108</v>
      </c>
      <c r="I84">
        <v>300</v>
      </c>
      <c r="J84" s="11">
        <v>5800000000</v>
      </c>
      <c r="K84" s="26"/>
    </row>
    <row r="85" spans="1:23" x14ac:dyDescent="0.2">
      <c r="A85" s="26"/>
      <c r="B85" s="2" t="s">
        <v>109</v>
      </c>
      <c r="C85">
        <v>140</v>
      </c>
      <c r="D85" s="11">
        <v>3300000000</v>
      </c>
      <c r="E85" s="25"/>
      <c r="G85" s="26"/>
      <c r="H85" s="2" t="s">
        <v>109</v>
      </c>
      <c r="I85">
        <v>0</v>
      </c>
      <c r="J85" s="11">
        <v>3900000000</v>
      </c>
      <c r="K85" s="26"/>
    </row>
    <row r="86" spans="1:23" x14ac:dyDescent="0.2">
      <c r="A86" s="26"/>
      <c r="B86" s="2" t="s">
        <v>110</v>
      </c>
      <c r="C86">
        <v>165</v>
      </c>
      <c r="D86" s="11">
        <v>6100000000</v>
      </c>
      <c r="E86" s="25"/>
      <c r="G86" s="26"/>
      <c r="H86" s="2" t="s">
        <v>110</v>
      </c>
      <c r="I86">
        <v>80</v>
      </c>
      <c r="J86" s="11">
        <v>5500000000</v>
      </c>
      <c r="K86" s="26"/>
    </row>
    <row r="87" spans="1:23" x14ac:dyDescent="0.2">
      <c r="A87" s="26"/>
      <c r="B87" s="2" t="s">
        <v>111</v>
      </c>
      <c r="C87">
        <v>50</v>
      </c>
      <c r="D87" s="11">
        <v>6700000000</v>
      </c>
      <c r="E87" s="25"/>
      <c r="G87" s="26"/>
      <c r="H87" s="2" t="s">
        <v>111</v>
      </c>
      <c r="I87">
        <v>90</v>
      </c>
      <c r="J87" s="11">
        <v>5300000000</v>
      </c>
      <c r="K87" s="26"/>
    </row>
    <row r="88" spans="1:23" x14ac:dyDescent="0.2">
      <c r="A88" s="26"/>
      <c r="B88" s="2" t="s">
        <v>112</v>
      </c>
      <c r="C88">
        <v>20</v>
      </c>
      <c r="D88" s="11">
        <v>6200000000</v>
      </c>
      <c r="E88" s="25"/>
      <c r="G88" s="26"/>
      <c r="H88" s="2" t="s">
        <v>112</v>
      </c>
      <c r="I88">
        <v>210</v>
      </c>
      <c r="J88" s="11">
        <v>4200000000</v>
      </c>
      <c r="K88" s="26"/>
    </row>
    <row r="89" spans="1:23" x14ac:dyDescent="0.2">
      <c r="A89" s="26"/>
      <c r="B89" s="2" t="s">
        <v>113</v>
      </c>
      <c r="C89">
        <v>90</v>
      </c>
      <c r="D89" s="11">
        <v>4400000000</v>
      </c>
      <c r="E89" s="25"/>
      <c r="G89" s="26"/>
      <c r="H89" s="2" t="s">
        <v>113</v>
      </c>
      <c r="I89">
        <v>150</v>
      </c>
      <c r="J89" s="11">
        <v>4900000000</v>
      </c>
      <c r="K89" s="26"/>
    </row>
    <row r="90" spans="1:23" s="18" customFormat="1" x14ac:dyDescent="0.2">
      <c r="D90" s="19"/>
      <c r="J90" s="20"/>
      <c r="L90"/>
      <c r="M90"/>
      <c r="N90"/>
      <c r="O90"/>
      <c r="P90"/>
      <c r="Q90"/>
      <c r="R90"/>
      <c r="S90"/>
      <c r="T90"/>
      <c r="U90"/>
      <c r="V90"/>
      <c r="W90"/>
    </row>
    <row r="91" spans="1:23" s="16" customFormat="1" ht="52" thickBot="1" x14ac:dyDescent="0.25">
      <c r="A91" s="14" t="s">
        <v>41</v>
      </c>
      <c r="B91" s="14" t="s">
        <v>114</v>
      </c>
      <c r="C91" s="14" t="s">
        <v>121</v>
      </c>
      <c r="D91" s="15" t="s">
        <v>129</v>
      </c>
      <c r="E91" s="14" t="s">
        <v>115</v>
      </c>
      <c r="F91" s="17"/>
      <c r="G91" s="14" t="s">
        <v>41</v>
      </c>
      <c r="H91" s="14" t="s">
        <v>114</v>
      </c>
      <c r="I91" s="14" t="s">
        <v>121</v>
      </c>
      <c r="J91" s="15" t="s">
        <v>129</v>
      </c>
      <c r="K91" s="14" t="s">
        <v>115</v>
      </c>
      <c r="L91"/>
      <c r="M91"/>
      <c r="N91"/>
      <c r="O91"/>
      <c r="P91"/>
      <c r="Q91"/>
      <c r="R91"/>
      <c r="S91"/>
      <c r="T91"/>
      <c r="U91"/>
      <c r="V91"/>
      <c r="W91"/>
    </row>
    <row r="92" spans="1:23" ht="17" thickTop="1" x14ac:dyDescent="0.2">
      <c r="A92" s="26" t="s">
        <v>120</v>
      </c>
      <c r="B92" s="2" t="s">
        <v>94</v>
      </c>
      <c r="C92">
        <v>55</v>
      </c>
      <c r="D92" s="11">
        <v>6500000000</v>
      </c>
      <c r="E92" s="25">
        <v>2.0599999999999999E-9</v>
      </c>
      <c r="G92" s="26" t="s">
        <v>134</v>
      </c>
      <c r="H92" s="2" t="s">
        <v>94</v>
      </c>
      <c r="I92">
        <v>26.599999999999998</v>
      </c>
      <c r="J92" s="11">
        <v>3700000000</v>
      </c>
      <c r="K92" s="25">
        <v>2.98E-9</v>
      </c>
    </row>
    <row r="93" spans="1:23" x14ac:dyDescent="0.2">
      <c r="A93" s="26"/>
      <c r="B93" s="2" t="s">
        <v>95</v>
      </c>
      <c r="C93">
        <v>185</v>
      </c>
      <c r="D93" s="11">
        <v>10000000000</v>
      </c>
      <c r="E93" s="25"/>
      <c r="G93" s="26"/>
      <c r="H93" s="2" t="s">
        <v>95</v>
      </c>
      <c r="I93">
        <v>32.199999999999996</v>
      </c>
      <c r="J93" s="11">
        <v>4100000000</v>
      </c>
      <c r="K93" s="25">
        <v>2.98E-9</v>
      </c>
    </row>
    <row r="94" spans="1:23" x14ac:dyDescent="0.2">
      <c r="A94" s="26"/>
      <c r="B94" s="2" t="s">
        <v>96</v>
      </c>
      <c r="C94">
        <v>40</v>
      </c>
      <c r="D94" s="11">
        <v>5700000000</v>
      </c>
      <c r="E94" s="25"/>
      <c r="G94" s="26"/>
      <c r="H94" s="2" t="s">
        <v>96</v>
      </c>
      <c r="I94">
        <v>33.599999999999994</v>
      </c>
      <c r="J94" s="11">
        <v>3200000000</v>
      </c>
      <c r="K94" s="25">
        <v>2.98E-9</v>
      </c>
    </row>
    <row r="95" spans="1:23" x14ac:dyDescent="0.2">
      <c r="A95" s="26"/>
      <c r="B95" s="2" t="s">
        <v>97</v>
      </c>
      <c r="C95">
        <v>20</v>
      </c>
      <c r="D95" s="11">
        <v>6200000000</v>
      </c>
      <c r="E95" s="25"/>
      <c r="G95" s="26"/>
      <c r="H95" s="2" t="s">
        <v>97</v>
      </c>
      <c r="I95">
        <v>15.399999999999999</v>
      </c>
      <c r="J95" s="11">
        <v>3500000000</v>
      </c>
      <c r="K95" s="25">
        <v>2.98E-9</v>
      </c>
    </row>
    <row r="96" spans="1:23" x14ac:dyDescent="0.2">
      <c r="A96" s="26"/>
      <c r="B96" s="2" t="s">
        <v>98</v>
      </c>
      <c r="C96">
        <v>35</v>
      </c>
      <c r="D96" s="11">
        <v>6700000000</v>
      </c>
      <c r="E96" s="25"/>
      <c r="G96" s="26"/>
      <c r="H96" s="2" t="s">
        <v>98</v>
      </c>
      <c r="I96">
        <v>299.59999999999997</v>
      </c>
      <c r="J96" s="11">
        <v>3500000000</v>
      </c>
      <c r="K96" s="25">
        <v>2.98E-9</v>
      </c>
    </row>
    <row r="97" spans="1:23" x14ac:dyDescent="0.2">
      <c r="A97" s="26"/>
      <c r="B97" s="2" t="s">
        <v>99</v>
      </c>
      <c r="C97" t="s">
        <v>119</v>
      </c>
      <c r="D97" s="11">
        <v>6300000000</v>
      </c>
      <c r="E97" s="25"/>
      <c r="G97" s="26"/>
      <c r="H97" s="2" t="s">
        <v>99</v>
      </c>
      <c r="I97">
        <v>23.799999999999997</v>
      </c>
      <c r="J97" s="11">
        <v>3500000000</v>
      </c>
      <c r="K97" s="25">
        <v>2.98E-9</v>
      </c>
    </row>
    <row r="98" spans="1:23" x14ac:dyDescent="0.2">
      <c r="A98" s="26"/>
      <c r="B98" s="2" t="s">
        <v>100</v>
      </c>
      <c r="C98">
        <v>140</v>
      </c>
      <c r="D98" s="11">
        <v>6000000000</v>
      </c>
      <c r="E98" s="25"/>
      <c r="G98" s="26"/>
      <c r="H98" s="2" t="s">
        <v>100</v>
      </c>
      <c r="I98">
        <v>22.4</v>
      </c>
      <c r="J98" s="11">
        <v>3300000000</v>
      </c>
      <c r="K98" s="25">
        <v>2.98E-9</v>
      </c>
    </row>
    <row r="99" spans="1:23" x14ac:dyDescent="0.2">
      <c r="A99" s="26"/>
      <c r="B99" s="2" t="s">
        <v>101</v>
      </c>
      <c r="C99">
        <v>40</v>
      </c>
      <c r="D99" s="11">
        <v>10000000000</v>
      </c>
      <c r="E99" s="25"/>
      <c r="G99" s="26"/>
      <c r="H99" s="2" t="s">
        <v>101</v>
      </c>
      <c r="I99">
        <v>189</v>
      </c>
      <c r="J99" s="11">
        <v>2300000000</v>
      </c>
      <c r="K99" s="25">
        <v>2.98E-9</v>
      </c>
    </row>
    <row r="100" spans="1:23" x14ac:dyDescent="0.2">
      <c r="A100" s="26"/>
      <c r="B100" s="2" t="s">
        <v>102</v>
      </c>
      <c r="C100">
        <v>55</v>
      </c>
      <c r="D100" s="11">
        <v>6500000000</v>
      </c>
      <c r="E100" s="25"/>
      <c r="G100" s="26"/>
      <c r="H100" s="2" t="s">
        <v>102</v>
      </c>
      <c r="I100">
        <v>28</v>
      </c>
      <c r="J100" s="11">
        <v>3800000000</v>
      </c>
      <c r="K100" s="25">
        <v>2.98E-9</v>
      </c>
    </row>
    <row r="101" spans="1:23" x14ac:dyDescent="0.2">
      <c r="A101" s="26"/>
      <c r="B101" s="2" t="s">
        <v>103</v>
      </c>
      <c r="C101">
        <v>55</v>
      </c>
      <c r="D101" s="11">
        <v>6800000000</v>
      </c>
      <c r="E101" s="25"/>
      <c r="G101" s="26"/>
      <c r="H101" s="2" t="s">
        <v>103</v>
      </c>
      <c r="I101">
        <v>19.599999999999998</v>
      </c>
      <c r="J101" s="11">
        <v>3100000000</v>
      </c>
      <c r="K101" s="25">
        <v>2.98E-9</v>
      </c>
    </row>
    <row r="102" spans="1:23" x14ac:dyDescent="0.2">
      <c r="A102" s="26"/>
      <c r="B102" s="2" t="s">
        <v>104</v>
      </c>
      <c r="C102">
        <v>50</v>
      </c>
      <c r="D102" s="11">
        <v>6600000000</v>
      </c>
      <c r="E102" s="25"/>
      <c r="G102" s="26"/>
      <c r="H102" s="2" t="s">
        <v>104</v>
      </c>
      <c r="I102">
        <v>29.4</v>
      </c>
      <c r="J102" s="11">
        <v>4100000000</v>
      </c>
      <c r="K102" s="25">
        <v>2.98E-9</v>
      </c>
    </row>
    <row r="103" spans="1:23" x14ac:dyDescent="0.2">
      <c r="A103" s="26"/>
      <c r="B103" s="2" t="s">
        <v>105</v>
      </c>
      <c r="C103">
        <v>120</v>
      </c>
      <c r="D103" s="11">
        <v>6900000000</v>
      </c>
      <c r="E103" s="25"/>
      <c r="G103" s="26"/>
      <c r="H103" s="2" t="s">
        <v>105</v>
      </c>
      <c r="I103">
        <v>39.199999999999996</v>
      </c>
      <c r="J103" s="11">
        <v>4700000000</v>
      </c>
      <c r="K103" s="25">
        <v>2.98E-9</v>
      </c>
    </row>
    <row r="104" spans="1:23" x14ac:dyDescent="0.2">
      <c r="A104" s="26"/>
      <c r="B104" s="2" t="s">
        <v>106</v>
      </c>
      <c r="C104">
        <v>75</v>
      </c>
      <c r="D104" s="11">
        <v>6600000000</v>
      </c>
      <c r="E104" s="25"/>
      <c r="G104" s="26"/>
      <c r="H104" s="2" t="s">
        <v>106</v>
      </c>
      <c r="I104">
        <v>46.199999999999996</v>
      </c>
      <c r="J104" s="11">
        <v>3700000000</v>
      </c>
      <c r="K104" s="25">
        <v>2.98E-9</v>
      </c>
    </row>
    <row r="105" spans="1:23" x14ac:dyDescent="0.2">
      <c r="A105" s="26"/>
      <c r="B105" s="2" t="s">
        <v>107</v>
      </c>
      <c r="C105">
        <v>160</v>
      </c>
      <c r="D105" s="11">
        <v>5800000000</v>
      </c>
      <c r="E105" s="25"/>
      <c r="G105" s="26"/>
      <c r="H105" s="2" t="s">
        <v>107</v>
      </c>
      <c r="I105">
        <v>15.399999999999999</v>
      </c>
      <c r="J105" s="11">
        <v>3500000000</v>
      </c>
      <c r="K105" s="25">
        <v>2.98E-9</v>
      </c>
    </row>
    <row r="106" spans="1:23" x14ac:dyDescent="0.2">
      <c r="A106" s="26"/>
      <c r="B106" s="2" t="s">
        <v>108</v>
      </c>
      <c r="C106">
        <v>50</v>
      </c>
      <c r="D106" s="11">
        <v>5100000000</v>
      </c>
      <c r="E106" s="25"/>
      <c r="G106" s="26"/>
      <c r="H106" s="2" t="s">
        <v>108</v>
      </c>
      <c r="I106">
        <v>44.8</v>
      </c>
      <c r="J106" s="11">
        <v>3100000000</v>
      </c>
      <c r="K106" s="25">
        <v>2.98E-9</v>
      </c>
    </row>
    <row r="107" spans="1:23" x14ac:dyDescent="0.2">
      <c r="A107" s="26"/>
      <c r="B107" s="2" t="s">
        <v>109</v>
      </c>
      <c r="C107">
        <v>95</v>
      </c>
      <c r="D107" s="11">
        <v>12000000000</v>
      </c>
      <c r="E107" s="25"/>
      <c r="G107" s="26"/>
      <c r="H107" s="2" t="s">
        <v>109</v>
      </c>
      <c r="I107">
        <v>51.8</v>
      </c>
      <c r="J107" s="11">
        <v>3000000000</v>
      </c>
      <c r="K107" s="25">
        <v>2.98E-9</v>
      </c>
    </row>
    <row r="108" spans="1:23" x14ac:dyDescent="0.2">
      <c r="A108" s="26"/>
      <c r="B108" s="2" t="s">
        <v>110</v>
      </c>
      <c r="C108">
        <v>35</v>
      </c>
      <c r="D108" s="11">
        <v>11000000000</v>
      </c>
      <c r="E108" s="25"/>
      <c r="G108" s="26"/>
      <c r="H108" s="2" t="s">
        <v>110</v>
      </c>
      <c r="I108">
        <v>23.799999999999997</v>
      </c>
      <c r="J108" s="11">
        <v>2700000000</v>
      </c>
      <c r="K108" s="25">
        <v>2.98E-9</v>
      </c>
    </row>
    <row r="109" spans="1:23" x14ac:dyDescent="0.2">
      <c r="A109" s="26"/>
      <c r="B109" s="2" t="s">
        <v>111</v>
      </c>
      <c r="C109">
        <v>35</v>
      </c>
      <c r="D109" s="11">
        <v>12000000000</v>
      </c>
      <c r="E109" s="25"/>
      <c r="G109" s="26"/>
      <c r="H109" s="2" t="s">
        <v>111</v>
      </c>
      <c r="I109">
        <v>19.599999999999998</v>
      </c>
      <c r="J109" s="11">
        <v>2300000000</v>
      </c>
      <c r="K109" s="25">
        <v>2.98E-9</v>
      </c>
    </row>
    <row r="110" spans="1:23" x14ac:dyDescent="0.2">
      <c r="A110" s="26"/>
      <c r="B110" s="2" t="s">
        <v>112</v>
      </c>
      <c r="C110">
        <v>40</v>
      </c>
      <c r="D110" s="11">
        <v>12000000000</v>
      </c>
      <c r="E110" s="25"/>
      <c r="G110" s="26"/>
      <c r="H110" s="2" t="s">
        <v>112</v>
      </c>
      <c r="I110">
        <v>19.599999999999998</v>
      </c>
      <c r="J110" s="11">
        <v>2500000000</v>
      </c>
      <c r="K110" s="25">
        <v>2.98E-9</v>
      </c>
    </row>
    <row r="111" spans="1:23" x14ac:dyDescent="0.2">
      <c r="A111" s="26"/>
      <c r="B111" s="2" t="s">
        <v>113</v>
      </c>
      <c r="C111">
        <v>95</v>
      </c>
      <c r="D111" s="11">
        <v>7000000000</v>
      </c>
      <c r="E111" s="25"/>
      <c r="G111" s="26"/>
      <c r="H111" s="2" t="s">
        <v>113</v>
      </c>
      <c r="I111">
        <v>33.599999999999994</v>
      </c>
      <c r="J111" s="11">
        <v>2200000000</v>
      </c>
      <c r="K111" s="25">
        <v>2.98E-9</v>
      </c>
    </row>
    <row r="112" spans="1:23" s="18" customFormat="1" x14ac:dyDescent="0.2">
      <c r="D112" s="19"/>
      <c r="I112" s="20"/>
      <c r="J112" s="20"/>
      <c r="L112"/>
      <c r="M112"/>
      <c r="N112"/>
      <c r="O112"/>
      <c r="P112"/>
      <c r="Q112"/>
      <c r="R112"/>
      <c r="S112"/>
      <c r="T112"/>
      <c r="U112"/>
      <c r="V112"/>
      <c r="W112"/>
    </row>
    <row r="113" spans="1:23" s="16" customFormat="1" ht="52" thickBot="1" x14ac:dyDescent="0.25">
      <c r="A113" s="14" t="s">
        <v>41</v>
      </c>
      <c r="B113" s="14" t="s">
        <v>114</v>
      </c>
      <c r="C113" s="14" t="s">
        <v>121</v>
      </c>
      <c r="D113" s="15" t="s">
        <v>129</v>
      </c>
      <c r="E113" s="14" t="s">
        <v>115</v>
      </c>
      <c r="F113" s="17"/>
      <c r="G113" s="14" t="s">
        <v>41</v>
      </c>
      <c r="H113" s="14" t="s">
        <v>114</v>
      </c>
      <c r="I113" s="14" t="s">
        <v>121</v>
      </c>
      <c r="J113" s="15" t="s">
        <v>129</v>
      </c>
      <c r="K113" s="14" t="s">
        <v>115</v>
      </c>
      <c r="L113"/>
      <c r="M113"/>
      <c r="N113"/>
      <c r="O113"/>
      <c r="P113"/>
      <c r="Q113"/>
      <c r="R113"/>
      <c r="S113"/>
      <c r="T113"/>
      <c r="U113"/>
      <c r="V113"/>
      <c r="W113"/>
    </row>
    <row r="114" spans="1:23" ht="17" thickTop="1" x14ac:dyDescent="0.2">
      <c r="A114" s="26" t="s">
        <v>128</v>
      </c>
      <c r="B114" s="2" t="s">
        <v>94</v>
      </c>
      <c r="C114">
        <v>70</v>
      </c>
      <c r="D114" s="13">
        <v>5700000000</v>
      </c>
      <c r="E114" s="25">
        <v>2.11E-9</v>
      </c>
      <c r="G114" s="26" t="s">
        <v>135</v>
      </c>
      <c r="H114" s="2" t="s">
        <v>94</v>
      </c>
      <c r="I114">
        <v>66</v>
      </c>
      <c r="J114" s="11">
        <v>4400000000</v>
      </c>
      <c r="K114" s="25">
        <v>3.3599999999999996E-9</v>
      </c>
    </row>
    <row r="115" spans="1:23" x14ac:dyDescent="0.2">
      <c r="A115" s="26"/>
      <c r="B115" s="2" t="s">
        <v>95</v>
      </c>
      <c r="C115">
        <v>70</v>
      </c>
      <c r="D115" s="13">
        <v>5200000000</v>
      </c>
      <c r="E115" s="25"/>
      <c r="G115" s="26"/>
      <c r="H115" s="2" t="s">
        <v>95</v>
      </c>
      <c r="I115">
        <v>46</v>
      </c>
      <c r="J115" s="11">
        <v>4700000000</v>
      </c>
      <c r="K115" s="26"/>
    </row>
    <row r="116" spans="1:23" x14ac:dyDescent="0.2">
      <c r="A116" s="26"/>
      <c r="B116" s="2" t="s">
        <v>96</v>
      </c>
      <c r="C116">
        <v>80</v>
      </c>
      <c r="D116" s="13">
        <v>5000000000</v>
      </c>
      <c r="E116" s="25"/>
      <c r="G116" s="26"/>
      <c r="H116" s="2" t="s">
        <v>96</v>
      </c>
      <c r="I116">
        <v>4440</v>
      </c>
      <c r="J116" s="11">
        <v>2900000000</v>
      </c>
      <c r="K116" s="26"/>
    </row>
    <row r="117" spans="1:23" x14ac:dyDescent="0.2">
      <c r="A117" s="26"/>
      <c r="B117" s="2" t="s">
        <v>97</v>
      </c>
      <c r="C117">
        <v>10</v>
      </c>
      <c r="D117" s="13">
        <v>5500000000</v>
      </c>
      <c r="E117" s="25"/>
      <c r="G117" s="26"/>
      <c r="H117" s="2" t="s">
        <v>97</v>
      </c>
      <c r="I117">
        <v>46</v>
      </c>
      <c r="J117" s="11">
        <v>4500000000</v>
      </c>
      <c r="K117" s="26"/>
    </row>
    <row r="118" spans="1:23" x14ac:dyDescent="0.2">
      <c r="A118" s="26"/>
      <c r="B118" s="2" t="s">
        <v>98</v>
      </c>
      <c r="C118">
        <v>40</v>
      </c>
      <c r="D118" s="13">
        <v>5400000000</v>
      </c>
      <c r="E118" s="25"/>
      <c r="G118" s="26"/>
      <c r="H118" s="2" t="s">
        <v>98</v>
      </c>
      <c r="I118">
        <v>54</v>
      </c>
      <c r="J118" s="11">
        <v>3600000000</v>
      </c>
      <c r="K118" s="26"/>
    </row>
    <row r="119" spans="1:23" x14ac:dyDescent="0.2">
      <c r="A119" s="26"/>
      <c r="B119" s="2" t="s">
        <v>99</v>
      </c>
      <c r="C119">
        <v>50</v>
      </c>
      <c r="D119" s="13">
        <v>5300000000</v>
      </c>
      <c r="E119" s="25"/>
      <c r="G119" s="26"/>
      <c r="H119" s="2" t="s">
        <v>99</v>
      </c>
      <c r="I119">
        <v>968</v>
      </c>
      <c r="J119" s="11">
        <v>3900000000</v>
      </c>
      <c r="K119" s="26"/>
    </row>
    <row r="120" spans="1:23" x14ac:dyDescent="0.2">
      <c r="A120" s="26"/>
      <c r="B120" s="2" t="s">
        <v>100</v>
      </c>
      <c r="C120">
        <v>20</v>
      </c>
      <c r="D120" s="13">
        <v>5700000000</v>
      </c>
      <c r="E120" s="25"/>
      <c r="G120" s="26"/>
      <c r="H120" s="2" t="s">
        <v>100</v>
      </c>
      <c r="I120">
        <v>24</v>
      </c>
      <c r="J120" s="11">
        <v>4700000000</v>
      </c>
      <c r="K120" s="26"/>
    </row>
    <row r="121" spans="1:23" x14ac:dyDescent="0.2">
      <c r="A121" s="26"/>
      <c r="B121" s="2" t="s">
        <v>101</v>
      </c>
      <c r="C121">
        <v>120</v>
      </c>
      <c r="D121" s="13">
        <v>5500000000</v>
      </c>
      <c r="E121" s="25"/>
      <c r="G121" s="26"/>
      <c r="H121" s="2" t="s">
        <v>101</v>
      </c>
      <c r="I121">
        <v>30</v>
      </c>
      <c r="J121" s="11">
        <v>4000000000</v>
      </c>
      <c r="K121" s="26"/>
    </row>
    <row r="122" spans="1:23" x14ac:dyDescent="0.2">
      <c r="A122" s="26"/>
      <c r="B122" s="2" t="s">
        <v>102</v>
      </c>
      <c r="C122">
        <v>200</v>
      </c>
      <c r="D122" s="13">
        <v>6500000000</v>
      </c>
      <c r="E122" s="25"/>
      <c r="G122" s="26"/>
      <c r="H122" s="2" t="s">
        <v>102</v>
      </c>
      <c r="I122">
        <v>48</v>
      </c>
      <c r="J122" s="11">
        <v>3800000000</v>
      </c>
      <c r="K122" s="26"/>
    </row>
    <row r="123" spans="1:23" x14ac:dyDescent="0.2">
      <c r="A123" s="26"/>
      <c r="B123" s="2" t="s">
        <v>103</v>
      </c>
      <c r="C123">
        <v>30</v>
      </c>
      <c r="D123" s="13">
        <v>12000000000</v>
      </c>
      <c r="E123" s="25"/>
      <c r="G123" s="26"/>
      <c r="H123" s="2" t="s">
        <v>103</v>
      </c>
      <c r="I123">
        <v>64</v>
      </c>
      <c r="J123" s="11">
        <v>4800000000</v>
      </c>
      <c r="K123" s="26"/>
    </row>
    <row r="124" spans="1:23" x14ac:dyDescent="0.2">
      <c r="A124" s="26"/>
      <c r="B124" s="2" t="s">
        <v>104</v>
      </c>
      <c r="C124">
        <v>60</v>
      </c>
      <c r="D124" s="13">
        <v>18000000000</v>
      </c>
      <c r="E124" s="25"/>
      <c r="G124" s="26"/>
      <c r="H124" s="2" t="s">
        <v>104</v>
      </c>
      <c r="I124">
        <v>2216</v>
      </c>
      <c r="J124" s="11">
        <v>4100000000</v>
      </c>
      <c r="K124" s="26"/>
    </row>
    <row r="125" spans="1:23" x14ac:dyDescent="0.2">
      <c r="A125" s="26"/>
      <c r="B125" s="2" t="s">
        <v>105</v>
      </c>
      <c r="C125">
        <v>10</v>
      </c>
      <c r="D125" s="13">
        <v>18000000000</v>
      </c>
      <c r="E125" s="25"/>
      <c r="G125" s="26"/>
      <c r="H125" s="2" t="s">
        <v>105</v>
      </c>
      <c r="I125">
        <v>170</v>
      </c>
      <c r="J125" s="11">
        <v>5700000000</v>
      </c>
      <c r="K125" s="26"/>
    </row>
    <row r="126" spans="1:23" x14ac:dyDescent="0.2">
      <c r="A126" s="26"/>
      <c r="B126" s="2" t="s">
        <v>106</v>
      </c>
      <c r="C126">
        <v>50</v>
      </c>
      <c r="D126" s="13">
        <v>6800000000</v>
      </c>
      <c r="E126" s="25"/>
      <c r="G126" s="26"/>
      <c r="H126" s="2" t="s">
        <v>106</v>
      </c>
      <c r="I126">
        <v>38</v>
      </c>
      <c r="J126" s="11">
        <v>4900000000</v>
      </c>
      <c r="K126" s="26"/>
    </row>
    <row r="127" spans="1:23" x14ac:dyDescent="0.2">
      <c r="A127" s="26"/>
      <c r="B127" s="2" t="s">
        <v>107</v>
      </c>
      <c r="C127">
        <v>50</v>
      </c>
      <c r="D127" s="13">
        <v>4700000000</v>
      </c>
      <c r="E127" s="25"/>
      <c r="G127" s="26"/>
      <c r="H127" s="2" t="s">
        <v>107</v>
      </c>
      <c r="I127">
        <v>36</v>
      </c>
      <c r="J127" s="11">
        <v>5400000000</v>
      </c>
      <c r="K127" s="26"/>
    </row>
    <row r="128" spans="1:23" x14ac:dyDescent="0.2">
      <c r="A128" s="26"/>
      <c r="B128" s="2" t="s">
        <v>108</v>
      </c>
      <c r="C128">
        <v>100</v>
      </c>
      <c r="D128" s="13">
        <v>9000000000</v>
      </c>
      <c r="E128" s="25"/>
      <c r="G128" s="26"/>
      <c r="H128" s="2" t="s">
        <v>108</v>
      </c>
      <c r="I128">
        <v>266</v>
      </c>
      <c r="J128" s="11">
        <v>4400000000</v>
      </c>
      <c r="K128" s="26"/>
    </row>
    <row r="129" spans="1:23" x14ac:dyDescent="0.2">
      <c r="A129" s="26"/>
      <c r="B129" s="2" t="s">
        <v>109</v>
      </c>
      <c r="C129">
        <v>100</v>
      </c>
      <c r="D129" s="13">
        <v>6000000000</v>
      </c>
      <c r="E129" s="25"/>
      <c r="G129" s="26"/>
      <c r="H129" s="2" t="s">
        <v>109</v>
      </c>
      <c r="I129">
        <v>64</v>
      </c>
      <c r="J129" s="11">
        <v>4500000000</v>
      </c>
      <c r="K129" s="26"/>
    </row>
    <row r="130" spans="1:23" x14ac:dyDescent="0.2">
      <c r="A130" s="26"/>
      <c r="B130" s="2" t="s">
        <v>110</v>
      </c>
      <c r="C130">
        <v>30</v>
      </c>
      <c r="D130" s="13">
        <v>6300000000</v>
      </c>
      <c r="E130" s="25"/>
      <c r="G130" s="26"/>
      <c r="H130" s="2" t="s">
        <v>110</v>
      </c>
      <c r="I130">
        <v>624</v>
      </c>
      <c r="J130" s="11">
        <v>3600000000</v>
      </c>
      <c r="K130" s="26"/>
    </row>
    <row r="131" spans="1:23" x14ac:dyDescent="0.2">
      <c r="A131" s="26"/>
      <c r="B131" s="2" t="s">
        <v>111</v>
      </c>
      <c r="C131">
        <v>20</v>
      </c>
      <c r="D131" s="13">
        <v>5600000000</v>
      </c>
      <c r="E131" s="25"/>
      <c r="G131" s="26"/>
      <c r="H131" s="2" t="s">
        <v>111</v>
      </c>
      <c r="I131">
        <v>46</v>
      </c>
      <c r="J131" s="11">
        <v>4900000000</v>
      </c>
      <c r="K131" s="26"/>
    </row>
    <row r="132" spans="1:23" x14ac:dyDescent="0.2">
      <c r="A132" s="26"/>
      <c r="B132" s="2" t="s">
        <v>112</v>
      </c>
      <c r="C132">
        <v>20</v>
      </c>
      <c r="D132" s="13">
        <v>5200000000</v>
      </c>
      <c r="E132" s="25"/>
      <c r="G132" s="26"/>
      <c r="H132" s="2" t="s">
        <v>112</v>
      </c>
      <c r="I132">
        <v>30</v>
      </c>
      <c r="J132" s="11">
        <v>4600000000</v>
      </c>
      <c r="K132" s="26"/>
    </row>
    <row r="133" spans="1:23" x14ac:dyDescent="0.2">
      <c r="A133" s="26"/>
      <c r="B133" s="2" t="s">
        <v>113</v>
      </c>
      <c r="C133">
        <v>50</v>
      </c>
      <c r="D133" s="11">
        <v>5000000000</v>
      </c>
      <c r="E133" s="25"/>
      <c r="G133" s="26"/>
      <c r="H133" s="2" t="s">
        <v>113</v>
      </c>
      <c r="I133">
        <v>40</v>
      </c>
      <c r="J133" s="11">
        <v>4800000000</v>
      </c>
      <c r="K133" s="26"/>
    </row>
    <row r="134" spans="1:23" s="18" customFormat="1" x14ac:dyDescent="0.2">
      <c r="D134" s="19"/>
      <c r="I134" s="20"/>
      <c r="J134" s="20"/>
      <c r="L134"/>
      <c r="M134"/>
      <c r="N134"/>
      <c r="O134"/>
      <c r="P134"/>
      <c r="Q134"/>
      <c r="R134"/>
      <c r="S134"/>
      <c r="T134"/>
      <c r="U134"/>
      <c r="V134"/>
      <c r="W134"/>
    </row>
    <row r="135" spans="1:23" s="16" customFormat="1" ht="52" thickBot="1" x14ac:dyDescent="0.25">
      <c r="A135" s="14" t="s">
        <v>41</v>
      </c>
      <c r="B135" s="14" t="s">
        <v>114</v>
      </c>
      <c r="C135" s="14" t="s">
        <v>121</v>
      </c>
      <c r="D135" s="15" t="s">
        <v>129</v>
      </c>
      <c r="E135" s="14" t="s">
        <v>115</v>
      </c>
      <c r="F135" s="17"/>
      <c r="G135" s="14" t="s">
        <v>41</v>
      </c>
      <c r="H135" s="14" t="s">
        <v>114</v>
      </c>
      <c r="I135" s="14" t="s">
        <v>121</v>
      </c>
      <c r="J135" s="15" t="s">
        <v>129</v>
      </c>
      <c r="K135" s="14" t="s">
        <v>115</v>
      </c>
      <c r="L135"/>
      <c r="M135"/>
      <c r="N135"/>
      <c r="O135"/>
      <c r="P135"/>
      <c r="Q135"/>
      <c r="R135"/>
      <c r="S135"/>
      <c r="T135"/>
      <c r="U135"/>
      <c r="V135"/>
      <c r="W135"/>
    </row>
    <row r="136" spans="1:23" ht="17" thickTop="1" x14ac:dyDescent="0.2">
      <c r="A136" s="26" t="s">
        <v>5</v>
      </c>
      <c r="B136" s="2" t="s">
        <v>94</v>
      </c>
      <c r="C136" s="12">
        <v>202.5</v>
      </c>
      <c r="D136" s="11">
        <v>5466666666.666666</v>
      </c>
      <c r="E136" s="25">
        <v>3.2099999999999995E-9</v>
      </c>
      <c r="G136" s="26" t="s">
        <v>136</v>
      </c>
      <c r="H136" s="2" t="s">
        <v>94</v>
      </c>
      <c r="I136">
        <v>110</v>
      </c>
      <c r="J136" s="11">
        <v>12000000000</v>
      </c>
      <c r="K136" s="25">
        <v>3.5799999999999996E-9</v>
      </c>
    </row>
    <row r="137" spans="1:23" x14ac:dyDescent="0.2">
      <c r="A137" s="26"/>
      <c r="B137" s="2" t="s">
        <v>95</v>
      </c>
      <c r="C137" s="12">
        <v>56.25</v>
      </c>
      <c r="D137" s="11">
        <v>4600000000</v>
      </c>
      <c r="E137" s="25"/>
      <c r="G137" s="26"/>
      <c r="H137" s="2" t="s">
        <v>95</v>
      </c>
      <c r="I137">
        <v>132</v>
      </c>
      <c r="J137" s="11">
        <v>24000000000</v>
      </c>
      <c r="K137" s="26"/>
    </row>
    <row r="138" spans="1:23" x14ac:dyDescent="0.2">
      <c r="A138" s="26"/>
      <c r="B138" s="2" t="s">
        <v>96</v>
      </c>
      <c r="C138" s="12">
        <v>48.75</v>
      </c>
      <c r="D138" s="11">
        <v>3733333333.3333335</v>
      </c>
      <c r="E138" s="25"/>
      <c r="G138" s="26"/>
      <c r="H138" s="2" t="s">
        <v>96</v>
      </c>
      <c r="I138">
        <v>110</v>
      </c>
      <c r="J138" s="11">
        <v>13000000000</v>
      </c>
      <c r="K138" s="26"/>
    </row>
    <row r="139" spans="1:23" x14ac:dyDescent="0.2">
      <c r="A139" s="26"/>
      <c r="B139" s="2" t="s">
        <v>97</v>
      </c>
      <c r="C139" s="12">
        <v>217.5</v>
      </c>
      <c r="D139" s="11">
        <v>4200000000</v>
      </c>
      <c r="E139" s="25"/>
      <c r="G139" s="26"/>
      <c r="H139" s="2" t="s">
        <v>97</v>
      </c>
      <c r="I139">
        <v>244</v>
      </c>
      <c r="J139" s="11">
        <v>8000000000</v>
      </c>
      <c r="K139" s="26"/>
    </row>
    <row r="140" spans="1:23" x14ac:dyDescent="0.2">
      <c r="A140" s="26"/>
      <c r="B140" s="2" t="s">
        <v>98</v>
      </c>
      <c r="C140" s="12">
        <v>102.5</v>
      </c>
      <c r="D140" s="11">
        <v>4733333333.333334</v>
      </c>
      <c r="E140" s="25"/>
      <c r="G140" s="26"/>
      <c r="H140" s="2" t="s">
        <v>98</v>
      </c>
      <c r="I140">
        <v>374</v>
      </c>
      <c r="J140" s="11">
        <v>6900000000</v>
      </c>
      <c r="K140" s="26"/>
    </row>
    <row r="141" spans="1:23" x14ac:dyDescent="0.2">
      <c r="A141" s="26"/>
      <c r="B141" s="2" t="s">
        <v>99</v>
      </c>
      <c r="C141" s="12">
        <v>58.75</v>
      </c>
      <c r="D141" s="11">
        <v>4933333333.333334</v>
      </c>
      <c r="E141" s="25"/>
      <c r="G141" s="26"/>
      <c r="H141" s="2" t="s">
        <v>99</v>
      </c>
      <c r="I141">
        <v>88</v>
      </c>
      <c r="J141" s="11">
        <v>6200000000</v>
      </c>
      <c r="K141" s="26"/>
    </row>
    <row r="142" spans="1:23" x14ac:dyDescent="0.2">
      <c r="A142" s="26"/>
      <c r="B142" s="2" t="s">
        <v>100</v>
      </c>
      <c r="C142" s="12">
        <v>27.5</v>
      </c>
      <c r="D142" s="11">
        <v>4666666666.666666</v>
      </c>
      <c r="E142" s="25"/>
      <c r="G142" s="26"/>
      <c r="H142" s="2" t="s">
        <v>100</v>
      </c>
      <c r="I142">
        <v>254</v>
      </c>
      <c r="J142" s="11">
        <v>6600000000</v>
      </c>
      <c r="K142" s="26"/>
    </row>
    <row r="143" spans="1:23" x14ac:dyDescent="0.2">
      <c r="A143" s="26"/>
      <c r="B143" s="2" t="s">
        <v>101</v>
      </c>
      <c r="C143" s="12">
        <v>42.5</v>
      </c>
      <c r="D143" s="11">
        <v>4200000000</v>
      </c>
      <c r="E143" s="25"/>
      <c r="G143" s="26"/>
      <c r="H143" s="2" t="s">
        <v>101</v>
      </c>
      <c r="I143">
        <v>90</v>
      </c>
      <c r="J143" s="11">
        <v>7100000000</v>
      </c>
      <c r="K143" s="26"/>
    </row>
    <row r="144" spans="1:23" x14ac:dyDescent="0.2">
      <c r="A144" s="26"/>
      <c r="B144" s="2" t="s">
        <v>102</v>
      </c>
      <c r="C144" s="12">
        <v>36.25</v>
      </c>
      <c r="D144" s="11">
        <v>4333333333.333334</v>
      </c>
      <c r="E144" s="25"/>
      <c r="G144" s="26"/>
      <c r="H144" s="2" t="s">
        <v>102</v>
      </c>
      <c r="I144">
        <v>40</v>
      </c>
      <c r="J144" s="11">
        <v>7100000000</v>
      </c>
      <c r="K144" s="26"/>
    </row>
    <row r="145" spans="1:23" x14ac:dyDescent="0.2">
      <c r="A145" s="26"/>
      <c r="B145" s="2" t="s">
        <v>103</v>
      </c>
      <c r="C145" s="12">
        <v>18.75</v>
      </c>
      <c r="D145" s="11">
        <v>4533333333.333334</v>
      </c>
      <c r="E145" s="25"/>
      <c r="G145" s="26"/>
      <c r="H145" s="2" t="s">
        <v>103</v>
      </c>
      <c r="I145">
        <v>80</v>
      </c>
      <c r="J145" s="11">
        <v>8100000000</v>
      </c>
      <c r="K145" s="26"/>
    </row>
    <row r="146" spans="1:23" x14ac:dyDescent="0.2">
      <c r="A146" s="26"/>
      <c r="B146" s="2" t="s">
        <v>104</v>
      </c>
      <c r="C146" s="12">
        <v>80</v>
      </c>
      <c r="D146" s="11">
        <v>5200000000</v>
      </c>
      <c r="E146" s="25"/>
      <c r="G146" s="26"/>
      <c r="H146" s="2" t="s">
        <v>104</v>
      </c>
      <c r="I146">
        <v>134</v>
      </c>
      <c r="J146" s="11">
        <v>6800000000</v>
      </c>
      <c r="K146" s="26"/>
    </row>
    <row r="147" spans="1:23" x14ac:dyDescent="0.2">
      <c r="A147" s="26"/>
      <c r="B147" s="2" t="s">
        <v>105</v>
      </c>
      <c r="C147" s="12">
        <v>38.75</v>
      </c>
      <c r="D147" s="11">
        <v>4866666666.666666</v>
      </c>
      <c r="E147" s="25"/>
      <c r="G147" s="26"/>
      <c r="H147" s="2" t="s">
        <v>105</v>
      </c>
      <c r="I147">
        <v>120</v>
      </c>
      <c r="J147" s="11">
        <v>6200000000</v>
      </c>
      <c r="K147" s="26"/>
    </row>
    <row r="148" spans="1:23" x14ac:dyDescent="0.2">
      <c r="A148" s="26"/>
      <c r="B148" s="2" t="s">
        <v>106</v>
      </c>
      <c r="C148" s="12">
        <v>38.75</v>
      </c>
      <c r="D148" s="11">
        <v>4533333333.333334</v>
      </c>
      <c r="E148" s="25"/>
      <c r="G148" s="26"/>
      <c r="H148" s="2" t="s">
        <v>106</v>
      </c>
      <c r="I148">
        <v>192</v>
      </c>
      <c r="J148" s="11">
        <v>16000000000</v>
      </c>
      <c r="K148" s="26"/>
    </row>
    <row r="149" spans="1:23" x14ac:dyDescent="0.2">
      <c r="A149" s="26"/>
      <c r="B149" s="2" t="s">
        <v>107</v>
      </c>
      <c r="C149" s="12">
        <v>583.75</v>
      </c>
      <c r="D149" s="11">
        <v>4800000000</v>
      </c>
      <c r="E149" s="25"/>
      <c r="G149" s="26"/>
      <c r="H149" s="2" t="s">
        <v>107</v>
      </c>
      <c r="I149">
        <v>78</v>
      </c>
      <c r="J149" s="11">
        <v>10000000000</v>
      </c>
      <c r="K149" s="26"/>
    </row>
    <row r="150" spans="1:23" x14ac:dyDescent="0.2">
      <c r="A150" s="26"/>
      <c r="B150" s="2" t="s">
        <v>108</v>
      </c>
      <c r="C150" s="12">
        <v>52.5</v>
      </c>
      <c r="D150" s="11">
        <v>3000000000</v>
      </c>
      <c r="E150" s="25"/>
      <c r="G150" s="26"/>
      <c r="H150" s="2" t="s">
        <v>108</v>
      </c>
      <c r="I150">
        <v>206</v>
      </c>
      <c r="J150" s="11">
        <v>6600000000</v>
      </c>
      <c r="K150" s="26"/>
    </row>
    <row r="151" spans="1:23" x14ac:dyDescent="0.2">
      <c r="A151" s="26"/>
      <c r="B151" s="2" t="s">
        <v>109</v>
      </c>
      <c r="C151" s="12">
        <v>81.25</v>
      </c>
      <c r="D151" s="11">
        <v>4066666666.6666665</v>
      </c>
      <c r="E151" s="25"/>
      <c r="G151" s="26"/>
      <c r="H151" s="2" t="s">
        <v>109</v>
      </c>
      <c r="I151">
        <v>180</v>
      </c>
      <c r="J151" s="11">
        <v>5500000000</v>
      </c>
      <c r="K151" s="26"/>
    </row>
    <row r="152" spans="1:23" x14ac:dyDescent="0.2">
      <c r="A152" s="26"/>
      <c r="B152" s="2" t="s">
        <v>110</v>
      </c>
      <c r="C152" s="12">
        <v>85</v>
      </c>
      <c r="D152" s="11">
        <v>4266666666.6666665</v>
      </c>
      <c r="E152" s="25"/>
      <c r="G152" s="26"/>
      <c r="H152" s="2" t="s">
        <v>110</v>
      </c>
      <c r="I152">
        <v>146</v>
      </c>
      <c r="J152" s="11">
        <v>5700000000</v>
      </c>
      <c r="K152" s="26"/>
    </row>
    <row r="153" spans="1:23" x14ac:dyDescent="0.2">
      <c r="A153" s="26"/>
      <c r="B153" s="2" t="s">
        <v>111</v>
      </c>
      <c r="C153" s="12">
        <v>22.5</v>
      </c>
      <c r="D153" s="11">
        <v>4266666666.6666665</v>
      </c>
      <c r="E153" s="25"/>
      <c r="G153" s="26"/>
      <c r="H153" s="2" t="s">
        <v>111</v>
      </c>
      <c r="I153">
        <v>78</v>
      </c>
      <c r="J153" s="11">
        <v>6400000000</v>
      </c>
      <c r="K153" s="26"/>
    </row>
    <row r="154" spans="1:23" x14ac:dyDescent="0.2">
      <c r="A154" s="26"/>
      <c r="B154" s="2" t="s">
        <v>112</v>
      </c>
      <c r="C154" s="12">
        <v>20</v>
      </c>
      <c r="D154" s="11">
        <v>4200000000</v>
      </c>
      <c r="E154" s="25"/>
      <c r="G154" s="26"/>
      <c r="H154" s="2" t="s">
        <v>112</v>
      </c>
      <c r="I154">
        <v>158</v>
      </c>
      <c r="J154" s="11">
        <v>6200000000</v>
      </c>
      <c r="K154" s="26"/>
    </row>
    <row r="155" spans="1:23" x14ac:dyDescent="0.2">
      <c r="A155" s="26"/>
      <c r="B155" s="2" t="s">
        <v>113</v>
      </c>
      <c r="C155" s="12">
        <v>45</v>
      </c>
      <c r="D155" s="11">
        <v>3533333333.3333335</v>
      </c>
      <c r="E155" s="25"/>
      <c r="G155" s="26"/>
      <c r="H155" s="2" t="s">
        <v>113</v>
      </c>
      <c r="I155">
        <v>200</v>
      </c>
      <c r="J155" s="11">
        <v>7200000000</v>
      </c>
      <c r="K155" s="26"/>
    </row>
    <row r="156" spans="1:23" s="18" customFormat="1" x14ac:dyDescent="0.2">
      <c r="D156" s="19"/>
      <c r="J156" s="20"/>
      <c r="L156"/>
      <c r="M156"/>
      <c r="N156"/>
      <c r="O156"/>
      <c r="P156"/>
      <c r="Q156"/>
      <c r="R156"/>
      <c r="S156"/>
      <c r="T156"/>
      <c r="U156"/>
      <c r="V156"/>
      <c r="W156"/>
    </row>
    <row r="157" spans="1:23" s="16" customFormat="1" ht="52" thickBot="1" x14ac:dyDescent="0.25">
      <c r="A157" s="14" t="s">
        <v>41</v>
      </c>
      <c r="B157" s="14" t="s">
        <v>114</v>
      </c>
      <c r="C157" s="14" t="s">
        <v>121</v>
      </c>
      <c r="D157" s="15" t="s">
        <v>129</v>
      </c>
      <c r="E157" s="14" t="s">
        <v>115</v>
      </c>
      <c r="F157" s="17"/>
      <c r="G157" s="14" t="s">
        <v>41</v>
      </c>
      <c r="H157" s="14" t="s">
        <v>114</v>
      </c>
      <c r="I157" s="14" t="s">
        <v>121</v>
      </c>
      <c r="J157" s="15" t="s">
        <v>129</v>
      </c>
      <c r="K157" s="14" t="s">
        <v>115</v>
      </c>
      <c r="L157"/>
      <c r="M157"/>
      <c r="N157"/>
      <c r="O157"/>
      <c r="P157"/>
      <c r="Q157"/>
      <c r="R157"/>
      <c r="S157"/>
      <c r="T157"/>
      <c r="U157"/>
      <c r="V157"/>
      <c r="W157"/>
    </row>
    <row r="158" spans="1:23" ht="17" thickTop="1" x14ac:dyDescent="0.2">
      <c r="A158" s="26" t="s">
        <v>63</v>
      </c>
      <c r="B158" s="2" t="s">
        <v>94</v>
      </c>
      <c r="C158">
        <v>90</v>
      </c>
      <c r="D158" s="13">
        <v>5333333333.333334</v>
      </c>
      <c r="E158" s="25">
        <v>3.1899999999999995E-9</v>
      </c>
      <c r="G158" s="26" t="s">
        <v>137</v>
      </c>
      <c r="H158" s="2" t="s">
        <v>94</v>
      </c>
      <c r="I158">
        <v>20</v>
      </c>
      <c r="J158" s="11">
        <v>4700000000</v>
      </c>
      <c r="K158" s="25">
        <v>2.1199999999999997E-9</v>
      </c>
    </row>
    <row r="159" spans="1:23" x14ac:dyDescent="0.2">
      <c r="A159" s="26"/>
      <c r="B159" s="2" t="s">
        <v>95</v>
      </c>
      <c r="C159">
        <v>40</v>
      </c>
      <c r="D159" s="13">
        <v>5733333333.333334</v>
      </c>
      <c r="E159" s="25">
        <v>3.1899999999999995E-9</v>
      </c>
      <c r="G159" s="26"/>
      <c r="H159" s="2" t="s">
        <v>95</v>
      </c>
      <c r="I159">
        <v>32</v>
      </c>
      <c r="J159" s="11">
        <v>6000000000</v>
      </c>
      <c r="K159" s="26"/>
    </row>
    <row r="160" spans="1:23" x14ac:dyDescent="0.2">
      <c r="A160" s="26"/>
      <c r="B160" s="2" t="s">
        <v>96</v>
      </c>
      <c r="C160">
        <v>55</v>
      </c>
      <c r="D160" s="13">
        <v>5600000000</v>
      </c>
      <c r="E160" s="25">
        <v>3.1899999999999995E-9</v>
      </c>
      <c r="G160" s="26"/>
      <c r="H160" s="2" t="s">
        <v>96</v>
      </c>
      <c r="I160">
        <v>104</v>
      </c>
      <c r="J160" s="11">
        <v>4400000000</v>
      </c>
      <c r="K160" s="26"/>
    </row>
    <row r="161" spans="1:11" x14ac:dyDescent="0.2">
      <c r="A161" s="26"/>
      <c r="B161" s="2" t="s">
        <v>97</v>
      </c>
      <c r="C161">
        <v>65</v>
      </c>
      <c r="D161" s="13">
        <v>5200000000</v>
      </c>
      <c r="E161" s="25">
        <v>3.1899999999999995E-9</v>
      </c>
      <c r="G161" s="26"/>
      <c r="H161" s="2" t="s">
        <v>97</v>
      </c>
      <c r="I161">
        <v>24</v>
      </c>
      <c r="J161" s="11">
        <v>5400000000</v>
      </c>
      <c r="K161" s="26"/>
    </row>
    <row r="162" spans="1:11" x14ac:dyDescent="0.2">
      <c r="A162" s="26"/>
      <c r="B162" s="2" t="s">
        <v>98</v>
      </c>
      <c r="C162">
        <v>35</v>
      </c>
      <c r="D162" s="13">
        <v>6333333333.333334</v>
      </c>
      <c r="E162" s="25">
        <v>3.1899999999999995E-9</v>
      </c>
      <c r="G162" s="26"/>
      <c r="H162" s="2" t="s">
        <v>98</v>
      </c>
      <c r="I162">
        <v>40</v>
      </c>
      <c r="J162" s="11">
        <v>4300000000</v>
      </c>
      <c r="K162" s="26"/>
    </row>
    <row r="163" spans="1:11" x14ac:dyDescent="0.2">
      <c r="A163" s="26"/>
      <c r="B163" s="2" t="s">
        <v>99</v>
      </c>
      <c r="C163">
        <v>40</v>
      </c>
      <c r="D163" s="13">
        <v>5400000000</v>
      </c>
      <c r="E163" s="25">
        <v>3.1899999999999995E-9</v>
      </c>
      <c r="G163" s="26"/>
      <c r="H163" s="2" t="s">
        <v>99</v>
      </c>
      <c r="I163">
        <v>36</v>
      </c>
      <c r="J163" s="11">
        <v>5400000000</v>
      </c>
      <c r="K163" s="26"/>
    </row>
    <row r="164" spans="1:11" x14ac:dyDescent="0.2">
      <c r="A164" s="26"/>
      <c r="B164" s="2" t="s">
        <v>100</v>
      </c>
      <c r="C164">
        <v>65</v>
      </c>
      <c r="D164" s="13">
        <v>5133333333.333334</v>
      </c>
      <c r="E164" s="25">
        <v>3.1899999999999995E-9</v>
      </c>
      <c r="G164" s="26"/>
      <c r="H164" s="2" t="s">
        <v>100</v>
      </c>
      <c r="I164">
        <v>22</v>
      </c>
      <c r="J164" s="11">
        <v>5000000000</v>
      </c>
      <c r="K164" s="26"/>
    </row>
    <row r="165" spans="1:11" x14ac:dyDescent="0.2">
      <c r="A165" s="26"/>
      <c r="B165" s="2" t="s">
        <v>101</v>
      </c>
      <c r="C165">
        <v>95</v>
      </c>
      <c r="D165" s="13">
        <v>4866666666.666666</v>
      </c>
      <c r="E165" s="25">
        <v>3.1899999999999995E-9</v>
      </c>
      <c r="G165" s="26"/>
      <c r="H165" s="2" t="s">
        <v>101</v>
      </c>
      <c r="I165">
        <v>176</v>
      </c>
      <c r="J165" s="11">
        <v>4500000000</v>
      </c>
      <c r="K165" s="26"/>
    </row>
    <row r="166" spans="1:11" x14ac:dyDescent="0.2">
      <c r="A166" s="26"/>
      <c r="B166" s="2" t="s">
        <v>102</v>
      </c>
      <c r="C166">
        <v>80</v>
      </c>
      <c r="D166" s="13">
        <v>5133333333.333334</v>
      </c>
      <c r="E166" s="25">
        <v>3.1899999999999995E-9</v>
      </c>
      <c r="G166" s="26"/>
      <c r="H166" s="2" t="s">
        <v>102</v>
      </c>
      <c r="I166">
        <v>12</v>
      </c>
      <c r="J166" s="11">
        <v>4500000000</v>
      </c>
      <c r="K166" s="26"/>
    </row>
    <row r="167" spans="1:11" x14ac:dyDescent="0.2">
      <c r="A167" s="26"/>
      <c r="B167" s="2" t="s">
        <v>103</v>
      </c>
      <c r="C167">
        <v>225</v>
      </c>
      <c r="D167" s="13">
        <v>5333333333.333334</v>
      </c>
      <c r="E167" s="25">
        <v>3.1899999999999995E-9</v>
      </c>
      <c r="G167" s="26"/>
      <c r="H167" s="2" t="s">
        <v>103</v>
      </c>
      <c r="I167">
        <v>22</v>
      </c>
      <c r="J167" s="11">
        <v>5300000000</v>
      </c>
      <c r="K167" s="26"/>
    </row>
    <row r="168" spans="1:11" x14ac:dyDescent="0.2">
      <c r="A168" s="26"/>
      <c r="B168" s="2" t="s">
        <v>104</v>
      </c>
      <c r="C168">
        <v>80</v>
      </c>
      <c r="D168" s="13">
        <v>5066666666.666666</v>
      </c>
      <c r="E168" s="25">
        <v>3.1899999999999995E-9</v>
      </c>
      <c r="G168" s="26"/>
      <c r="H168" s="2" t="s">
        <v>104</v>
      </c>
      <c r="I168">
        <v>44</v>
      </c>
      <c r="J168" s="11">
        <v>5400000000</v>
      </c>
      <c r="K168" s="26"/>
    </row>
    <row r="169" spans="1:11" x14ac:dyDescent="0.2">
      <c r="A169" s="26"/>
      <c r="B169" s="2" t="s">
        <v>105</v>
      </c>
      <c r="C169">
        <v>30</v>
      </c>
      <c r="D169" s="13">
        <v>4600000000</v>
      </c>
      <c r="E169" s="25">
        <v>3.1899999999999995E-9</v>
      </c>
      <c r="G169" s="26"/>
      <c r="H169" s="2" t="s">
        <v>105</v>
      </c>
      <c r="I169">
        <v>20</v>
      </c>
      <c r="J169" s="11">
        <v>5900000000</v>
      </c>
      <c r="K169" s="26"/>
    </row>
    <row r="170" spans="1:11" x14ac:dyDescent="0.2">
      <c r="A170" s="26"/>
      <c r="B170" s="2" t="s">
        <v>106</v>
      </c>
      <c r="C170">
        <v>85</v>
      </c>
      <c r="D170" s="13">
        <v>4933333333.333334</v>
      </c>
      <c r="E170" s="25">
        <v>3.1899999999999995E-9</v>
      </c>
      <c r="G170" s="26"/>
      <c r="H170" s="2" t="s">
        <v>106</v>
      </c>
      <c r="I170">
        <v>28</v>
      </c>
      <c r="J170" s="11">
        <v>5600000000</v>
      </c>
      <c r="K170" s="26"/>
    </row>
    <row r="171" spans="1:11" x14ac:dyDescent="0.2">
      <c r="A171" s="26"/>
      <c r="B171" s="2" t="s">
        <v>107</v>
      </c>
      <c r="C171">
        <v>35</v>
      </c>
      <c r="D171" s="13">
        <v>5066666666.666666</v>
      </c>
      <c r="E171" s="25">
        <v>3.1899999999999995E-9</v>
      </c>
      <c r="G171" s="26"/>
      <c r="H171" s="2" t="s">
        <v>107</v>
      </c>
      <c r="I171">
        <v>70</v>
      </c>
      <c r="J171" s="11">
        <v>6100000000</v>
      </c>
      <c r="K171" s="26"/>
    </row>
    <row r="172" spans="1:11" x14ac:dyDescent="0.2">
      <c r="A172" s="26"/>
      <c r="B172" s="2" t="s">
        <v>108</v>
      </c>
      <c r="C172">
        <v>1450</v>
      </c>
      <c r="D172" s="13">
        <v>4533333333.333334</v>
      </c>
      <c r="E172" s="25">
        <v>3.1899999999999995E-9</v>
      </c>
      <c r="G172" s="26"/>
      <c r="H172" s="2" t="s">
        <v>108</v>
      </c>
      <c r="I172">
        <v>40</v>
      </c>
      <c r="J172" s="11">
        <v>4800000000</v>
      </c>
      <c r="K172" s="26"/>
    </row>
    <row r="173" spans="1:11" x14ac:dyDescent="0.2">
      <c r="A173" s="26"/>
      <c r="B173" s="2" t="s">
        <v>109</v>
      </c>
      <c r="C173">
        <v>40</v>
      </c>
      <c r="D173" s="13">
        <v>4666666666.666666</v>
      </c>
      <c r="E173" s="25">
        <v>3.1899999999999995E-9</v>
      </c>
      <c r="G173" s="26"/>
      <c r="H173" s="2" t="s">
        <v>109</v>
      </c>
      <c r="I173">
        <v>30</v>
      </c>
      <c r="J173" s="11">
        <v>4800000000</v>
      </c>
      <c r="K173" s="26"/>
    </row>
    <row r="174" spans="1:11" x14ac:dyDescent="0.2">
      <c r="A174" s="26"/>
      <c r="B174" s="2" t="s">
        <v>110</v>
      </c>
      <c r="C174">
        <v>30</v>
      </c>
      <c r="D174" s="13">
        <v>5200000000</v>
      </c>
      <c r="E174" s="25">
        <v>3.1899999999999995E-9</v>
      </c>
      <c r="G174" s="26"/>
      <c r="H174" s="2" t="s">
        <v>110</v>
      </c>
      <c r="I174">
        <v>22</v>
      </c>
      <c r="J174" s="11">
        <v>4200000000</v>
      </c>
      <c r="K174" s="26"/>
    </row>
    <row r="175" spans="1:11" x14ac:dyDescent="0.2">
      <c r="A175" s="26"/>
      <c r="B175" s="2" t="s">
        <v>111</v>
      </c>
      <c r="C175">
        <v>160</v>
      </c>
      <c r="D175" s="13">
        <v>5400000000</v>
      </c>
      <c r="E175" s="25">
        <v>3.1899999999999995E-9</v>
      </c>
      <c r="G175" s="26"/>
      <c r="H175" s="2" t="s">
        <v>111</v>
      </c>
      <c r="I175">
        <v>58</v>
      </c>
      <c r="J175" s="11">
        <v>4700000000</v>
      </c>
      <c r="K175" s="26"/>
    </row>
    <row r="176" spans="1:11" x14ac:dyDescent="0.2">
      <c r="A176" s="26"/>
      <c r="B176" s="2" t="s">
        <v>112</v>
      </c>
      <c r="C176">
        <v>140</v>
      </c>
      <c r="D176" s="13">
        <v>5066666666.666666</v>
      </c>
      <c r="E176" s="25">
        <v>3.1899999999999995E-9</v>
      </c>
      <c r="G176" s="26"/>
      <c r="H176" s="2" t="s">
        <v>112</v>
      </c>
      <c r="I176">
        <v>72</v>
      </c>
      <c r="J176" s="11">
        <v>4200000000</v>
      </c>
      <c r="K176" s="26"/>
    </row>
    <row r="177" spans="1:23" x14ac:dyDescent="0.2">
      <c r="A177" s="26"/>
      <c r="B177" s="2" t="s">
        <v>113</v>
      </c>
      <c r="C177">
        <v>60</v>
      </c>
      <c r="D177" s="13">
        <v>5333333333.333334</v>
      </c>
      <c r="E177" s="25">
        <v>3.1899999999999995E-9</v>
      </c>
      <c r="G177" s="26"/>
      <c r="H177" s="2" t="s">
        <v>113</v>
      </c>
      <c r="I177">
        <v>250</v>
      </c>
      <c r="J177" s="11">
        <v>5500000000</v>
      </c>
      <c r="K177" s="26"/>
    </row>
    <row r="178" spans="1:23" s="18" customFormat="1" x14ac:dyDescent="0.2">
      <c r="D178" s="19"/>
      <c r="J178" s="20"/>
      <c r="L178"/>
      <c r="M178"/>
      <c r="N178"/>
      <c r="O178"/>
      <c r="P178"/>
      <c r="Q178"/>
      <c r="R178"/>
      <c r="S178"/>
      <c r="T178"/>
      <c r="U178"/>
      <c r="V178"/>
      <c r="W178"/>
    </row>
    <row r="179" spans="1:23" s="16" customFormat="1" ht="52" thickBot="1" x14ac:dyDescent="0.25">
      <c r="A179" s="14" t="s">
        <v>41</v>
      </c>
      <c r="B179" s="14" t="s">
        <v>114</v>
      </c>
      <c r="C179" s="14" t="s">
        <v>121</v>
      </c>
      <c r="D179" s="15" t="s">
        <v>129</v>
      </c>
      <c r="E179" s="14" t="s">
        <v>115</v>
      </c>
      <c r="F179" s="17"/>
      <c r="G179" s="14" t="s">
        <v>41</v>
      </c>
      <c r="H179" s="14" t="s">
        <v>114</v>
      </c>
      <c r="I179" s="14" t="s">
        <v>121</v>
      </c>
      <c r="J179" s="15" t="s">
        <v>129</v>
      </c>
      <c r="K179" s="14" t="s">
        <v>115</v>
      </c>
      <c r="L179"/>
      <c r="M179"/>
      <c r="N179"/>
      <c r="O179"/>
      <c r="P179"/>
      <c r="Q179"/>
      <c r="R179"/>
      <c r="S179"/>
      <c r="T179"/>
      <c r="U179"/>
      <c r="V179"/>
      <c r="W179"/>
    </row>
    <row r="180" spans="1:23" ht="17" thickTop="1" x14ac:dyDescent="0.2">
      <c r="A180" s="26" t="s">
        <v>58</v>
      </c>
      <c r="B180" s="2" t="s">
        <v>94</v>
      </c>
      <c r="C180" s="12">
        <v>30</v>
      </c>
      <c r="D180" s="13">
        <v>2733333333.333333</v>
      </c>
      <c r="E180" s="25">
        <v>4.7600000000000001E-9</v>
      </c>
      <c r="G180" s="26" t="s">
        <v>138</v>
      </c>
      <c r="H180" s="2" t="s">
        <v>94</v>
      </c>
      <c r="I180">
        <v>11.2</v>
      </c>
      <c r="J180" s="11">
        <v>4300000000</v>
      </c>
      <c r="K180" s="25">
        <v>1.4599999999999999E-9</v>
      </c>
    </row>
    <row r="181" spans="1:23" x14ac:dyDescent="0.2">
      <c r="A181" s="26"/>
      <c r="B181" s="2" t="s">
        <v>95</v>
      </c>
      <c r="C181" s="12">
        <v>48.75</v>
      </c>
      <c r="D181" s="13">
        <v>2933333333.333333</v>
      </c>
      <c r="E181" s="25">
        <v>3.1899999999999995E-9</v>
      </c>
      <c r="G181" s="26"/>
      <c r="H181" s="2" t="s">
        <v>95</v>
      </c>
      <c r="I181">
        <v>60.199999999999996</v>
      </c>
      <c r="J181" s="11">
        <v>4100000000</v>
      </c>
      <c r="K181" s="26"/>
    </row>
    <row r="182" spans="1:23" x14ac:dyDescent="0.2">
      <c r="A182" s="26"/>
      <c r="B182" s="2" t="s">
        <v>96</v>
      </c>
      <c r="C182" s="12">
        <v>46.25</v>
      </c>
      <c r="D182" s="13">
        <v>3600000000</v>
      </c>
      <c r="E182" s="25">
        <v>3.1899999999999995E-9</v>
      </c>
      <c r="G182" s="26"/>
      <c r="H182" s="2" t="s">
        <v>96</v>
      </c>
      <c r="I182">
        <v>7</v>
      </c>
      <c r="J182" s="11">
        <v>2800000000</v>
      </c>
      <c r="K182" s="26"/>
    </row>
    <row r="183" spans="1:23" x14ac:dyDescent="0.2">
      <c r="A183" s="26"/>
      <c r="B183" s="2" t="s">
        <v>97</v>
      </c>
      <c r="C183" s="12">
        <v>28.75</v>
      </c>
      <c r="D183" s="13">
        <v>2600000000</v>
      </c>
      <c r="E183" s="25">
        <v>3.1899999999999995E-9</v>
      </c>
      <c r="G183" s="26"/>
      <c r="H183" s="2" t="s">
        <v>97</v>
      </c>
      <c r="I183">
        <v>9.7999999999999989</v>
      </c>
      <c r="J183" s="11">
        <v>3500000000</v>
      </c>
      <c r="K183" s="26"/>
    </row>
    <row r="184" spans="1:23" x14ac:dyDescent="0.2">
      <c r="A184" s="26"/>
      <c r="B184" s="2" t="s">
        <v>98</v>
      </c>
      <c r="C184" s="12">
        <v>66.25</v>
      </c>
      <c r="D184" s="13">
        <v>3066666666.666667</v>
      </c>
      <c r="E184" s="25">
        <v>3.1899999999999995E-9</v>
      </c>
      <c r="G184" s="26"/>
      <c r="H184" s="2" t="s">
        <v>98</v>
      </c>
      <c r="I184">
        <v>8.3999999999999986</v>
      </c>
      <c r="J184" s="11">
        <v>3200000000</v>
      </c>
      <c r="K184" s="26"/>
    </row>
    <row r="185" spans="1:23" x14ac:dyDescent="0.2">
      <c r="A185" s="26"/>
      <c r="B185" s="2" t="s">
        <v>99</v>
      </c>
      <c r="C185" s="12">
        <v>35</v>
      </c>
      <c r="D185" s="13">
        <v>2666666666.666667</v>
      </c>
      <c r="E185" s="25">
        <v>3.1899999999999995E-9</v>
      </c>
      <c r="G185" s="26"/>
      <c r="H185" s="2" t="s">
        <v>99</v>
      </c>
      <c r="I185">
        <v>7</v>
      </c>
      <c r="J185" s="11">
        <v>3500000000</v>
      </c>
      <c r="K185" s="26"/>
    </row>
    <row r="186" spans="1:23" x14ac:dyDescent="0.2">
      <c r="A186" s="26"/>
      <c r="B186" s="2" t="s">
        <v>100</v>
      </c>
      <c r="C186" s="12">
        <v>18.75</v>
      </c>
      <c r="D186" s="13">
        <v>2266666666.666667</v>
      </c>
      <c r="E186" s="25">
        <v>3.1899999999999995E-9</v>
      </c>
      <c r="G186" s="26"/>
      <c r="H186" s="2" t="s">
        <v>100</v>
      </c>
      <c r="I186">
        <v>33.599999999999994</v>
      </c>
      <c r="J186" s="11">
        <v>3100000000</v>
      </c>
      <c r="K186" s="26"/>
    </row>
    <row r="187" spans="1:23" x14ac:dyDescent="0.2">
      <c r="A187" s="26"/>
      <c r="B187" s="2" t="s">
        <v>101</v>
      </c>
      <c r="C187" s="12">
        <v>40</v>
      </c>
      <c r="D187" s="13">
        <v>2800000000</v>
      </c>
      <c r="E187" s="25">
        <v>3.1899999999999995E-9</v>
      </c>
      <c r="G187" s="26"/>
      <c r="H187" s="2" t="s">
        <v>101</v>
      </c>
      <c r="I187">
        <v>9.7999999999999989</v>
      </c>
      <c r="J187" s="11">
        <v>3500000000</v>
      </c>
      <c r="K187" s="26"/>
    </row>
    <row r="188" spans="1:23" x14ac:dyDescent="0.2">
      <c r="A188" s="26"/>
      <c r="B188" s="2" t="s">
        <v>102</v>
      </c>
      <c r="C188" s="12">
        <v>75</v>
      </c>
      <c r="D188" s="13">
        <v>2066666666.6666667</v>
      </c>
      <c r="E188" s="25">
        <v>3.1899999999999995E-9</v>
      </c>
      <c r="G188" s="26"/>
      <c r="H188" s="2" t="s">
        <v>102</v>
      </c>
      <c r="I188">
        <v>2.8</v>
      </c>
      <c r="J188" s="11">
        <v>3500000000</v>
      </c>
      <c r="K188" s="26"/>
    </row>
    <row r="189" spans="1:23" x14ac:dyDescent="0.2">
      <c r="A189" s="26"/>
      <c r="B189" s="2" t="s">
        <v>103</v>
      </c>
      <c r="C189" s="12">
        <v>31.25</v>
      </c>
      <c r="D189" s="13">
        <v>2400000000</v>
      </c>
      <c r="E189" s="25">
        <v>3.1899999999999995E-9</v>
      </c>
      <c r="G189" s="26"/>
      <c r="H189" s="2" t="s">
        <v>103</v>
      </c>
      <c r="I189">
        <v>18.2</v>
      </c>
      <c r="J189" s="11">
        <v>3900000000</v>
      </c>
      <c r="K189" s="26"/>
    </row>
    <row r="190" spans="1:23" x14ac:dyDescent="0.2">
      <c r="A190" s="26"/>
      <c r="B190" s="2" t="s">
        <v>104</v>
      </c>
      <c r="C190" s="12">
        <v>51.25</v>
      </c>
      <c r="D190" s="13">
        <v>3600000000</v>
      </c>
      <c r="E190" s="25">
        <v>3.1899999999999995E-9</v>
      </c>
      <c r="G190" s="26"/>
      <c r="H190" s="2" t="s">
        <v>104</v>
      </c>
      <c r="I190">
        <v>12.6</v>
      </c>
      <c r="J190" s="11">
        <v>4000000000</v>
      </c>
      <c r="K190" s="26"/>
    </row>
    <row r="191" spans="1:23" x14ac:dyDescent="0.2">
      <c r="A191" s="26"/>
      <c r="B191" s="2" t="s">
        <v>105</v>
      </c>
      <c r="C191" s="12">
        <v>43.75</v>
      </c>
      <c r="D191" s="13">
        <v>2066666666.6666667</v>
      </c>
      <c r="E191" s="25">
        <v>3.1899999999999995E-9</v>
      </c>
      <c r="G191" s="26"/>
      <c r="H191" s="2" t="s">
        <v>105</v>
      </c>
      <c r="I191">
        <v>7</v>
      </c>
      <c r="J191" s="11">
        <v>4800000000</v>
      </c>
      <c r="K191" s="26"/>
    </row>
    <row r="192" spans="1:23" x14ac:dyDescent="0.2">
      <c r="A192" s="26"/>
      <c r="B192" s="2" t="s">
        <v>106</v>
      </c>
      <c r="C192" s="12">
        <v>27.5</v>
      </c>
      <c r="D192" s="13">
        <v>2533333333.333333</v>
      </c>
      <c r="E192" s="25">
        <v>3.1899999999999995E-9</v>
      </c>
      <c r="G192" s="26"/>
      <c r="H192" s="2" t="s">
        <v>106</v>
      </c>
      <c r="I192">
        <v>7</v>
      </c>
      <c r="J192" s="11">
        <v>4000000000</v>
      </c>
      <c r="K192" s="26"/>
    </row>
    <row r="193" spans="1:23" x14ac:dyDescent="0.2">
      <c r="A193" s="26"/>
      <c r="B193" s="2" t="s">
        <v>107</v>
      </c>
      <c r="C193" s="12">
        <v>56.25</v>
      </c>
      <c r="D193" s="13">
        <v>3466666666.6666665</v>
      </c>
      <c r="E193" s="25">
        <v>3.1899999999999995E-9</v>
      </c>
      <c r="G193" s="26"/>
      <c r="H193" s="2" t="s">
        <v>107</v>
      </c>
      <c r="I193">
        <v>1.4</v>
      </c>
      <c r="J193" s="11">
        <v>3000000000</v>
      </c>
      <c r="K193" s="26"/>
    </row>
    <row r="194" spans="1:23" x14ac:dyDescent="0.2">
      <c r="A194" s="26"/>
      <c r="B194" s="2" t="s">
        <v>108</v>
      </c>
      <c r="C194" s="12">
        <v>38.75</v>
      </c>
      <c r="D194" s="13">
        <v>2733333333.333333</v>
      </c>
      <c r="E194" s="25">
        <v>3.1899999999999995E-9</v>
      </c>
      <c r="G194" s="26"/>
      <c r="H194" s="2" t="s">
        <v>108</v>
      </c>
      <c r="I194">
        <v>42</v>
      </c>
      <c r="J194" s="11">
        <v>3500000000</v>
      </c>
      <c r="K194" s="26"/>
    </row>
    <row r="195" spans="1:23" x14ac:dyDescent="0.2">
      <c r="A195" s="26"/>
      <c r="B195" s="2" t="s">
        <v>109</v>
      </c>
      <c r="C195" s="12">
        <v>62.5</v>
      </c>
      <c r="D195" s="13">
        <v>2800000000</v>
      </c>
      <c r="E195" s="25">
        <v>3.1899999999999995E-9</v>
      </c>
      <c r="G195" s="26"/>
      <c r="H195" s="2" t="s">
        <v>109</v>
      </c>
      <c r="I195">
        <v>840</v>
      </c>
      <c r="J195" s="11">
        <v>2700000000</v>
      </c>
      <c r="K195" s="26"/>
    </row>
    <row r="196" spans="1:23" x14ac:dyDescent="0.2">
      <c r="A196" s="26"/>
      <c r="B196" s="2" t="s">
        <v>110</v>
      </c>
      <c r="C196" s="12">
        <v>32.5</v>
      </c>
      <c r="D196" s="13">
        <v>3400000000</v>
      </c>
      <c r="E196" s="25">
        <v>3.1899999999999995E-9</v>
      </c>
      <c r="G196" s="26"/>
      <c r="H196" s="2" t="s">
        <v>110</v>
      </c>
      <c r="I196">
        <v>15.399999999999999</v>
      </c>
      <c r="J196" s="11">
        <v>1000000000</v>
      </c>
      <c r="K196" s="26"/>
    </row>
    <row r="197" spans="1:23" x14ac:dyDescent="0.2">
      <c r="A197" s="26"/>
      <c r="B197" s="2" t="s">
        <v>111</v>
      </c>
      <c r="C197" s="12">
        <v>53.75</v>
      </c>
      <c r="D197" s="13">
        <v>2200000000</v>
      </c>
      <c r="E197" s="25">
        <v>3.1899999999999995E-9</v>
      </c>
      <c r="G197" s="26"/>
      <c r="H197" s="2" t="s">
        <v>111</v>
      </c>
      <c r="I197">
        <v>19.599999999999998</v>
      </c>
      <c r="J197" s="11">
        <v>2700000000</v>
      </c>
      <c r="K197" s="26"/>
    </row>
    <row r="198" spans="1:23" x14ac:dyDescent="0.2">
      <c r="A198" s="26"/>
      <c r="B198" s="2" t="s">
        <v>112</v>
      </c>
      <c r="C198" s="12">
        <v>48.75</v>
      </c>
      <c r="D198" s="13">
        <v>3333333333.3333335</v>
      </c>
      <c r="E198" s="25">
        <v>3.1899999999999995E-9</v>
      </c>
      <c r="G198" s="26"/>
      <c r="H198" s="2" t="s">
        <v>112</v>
      </c>
      <c r="I198">
        <v>11.2</v>
      </c>
      <c r="J198" s="11">
        <v>2200000000</v>
      </c>
      <c r="K198" s="26"/>
    </row>
    <row r="199" spans="1:23" x14ac:dyDescent="0.2">
      <c r="A199" s="26"/>
      <c r="B199" s="2" t="s">
        <v>113</v>
      </c>
      <c r="C199" s="12">
        <v>82.5</v>
      </c>
      <c r="D199" s="13">
        <v>2533333333.333333</v>
      </c>
      <c r="E199" s="25">
        <v>3.1899999999999995E-9</v>
      </c>
      <c r="G199" s="26"/>
      <c r="H199" s="2" t="s">
        <v>113</v>
      </c>
      <c r="I199">
        <v>57.4</v>
      </c>
      <c r="J199" s="11">
        <v>2300000000</v>
      </c>
      <c r="K199" s="26"/>
    </row>
    <row r="200" spans="1:23" s="18" customFormat="1" x14ac:dyDescent="0.2">
      <c r="D200" s="19"/>
      <c r="J200" s="2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1:23" s="16" customFormat="1" ht="52" thickBot="1" x14ac:dyDescent="0.25">
      <c r="A201" s="14" t="s">
        <v>41</v>
      </c>
      <c r="B201" s="14" t="s">
        <v>114</v>
      </c>
      <c r="C201" s="14" t="s">
        <v>121</v>
      </c>
      <c r="D201" s="15" t="s">
        <v>129</v>
      </c>
      <c r="E201" s="14" t="s">
        <v>115</v>
      </c>
      <c r="F201" s="17"/>
      <c r="G201" s="14" t="s">
        <v>41</v>
      </c>
      <c r="H201" s="14" t="s">
        <v>114</v>
      </c>
      <c r="I201" s="14" t="s">
        <v>121</v>
      </c>
      <c r="J201" s="15" t="s">
        <v>129</v>
      </c>
      <c r="K201" s="14" t="s">
        <v>115</v>
      </c>
      <c r="L201"/>
      <c r="M201"/>
      <c r="N201"/>
      <c r="O201"/>
      <c r="P201"/>
      <c r="Q201"/>
      <c r="R201"/>
      <c r="S201"/>
      <c r="T201"/>
      <c r="U201"/>
      <c r="V201"/>
      <c r="W201"/>
    </row>
    <row r="202" spans="1:23" ht="17" thickTop="1" x14ac:dyDescent="0.2">
      <c r="A202" s="26" t="s">
        <v>9</v>
      </c>
      <c r="B202" s="2" t="s">
        <v>94</v>
      </c>
      <c r="C202" s="12">
        <v>15</v>
      </c>
      <c r="D202" s="13">
        <v>446666666.66666663</v>
      </c>
      <c r="E202" s="25">
        <v>5.3899999999999998E-9</v>
      </c>
      <c r="G202" s="26" t="s">
        <v>139</v>
      </c>
      <c r="H202" s="2" t="s">
        <v>94</v>
      </c>
      <c r="I202">
        <v>55</v>
      </c>
      <c r="J202" s="11">
        <v>6600000000</v>
      </c>
      <c r="K202" s="25">
        <v>2.33E-9</v>
      </c>
    </row>
    <row r="203" spans="1:23" x14ac:dyDescent="0.2">
      <c r="A203" s="26"/>
      <c r="B203" s="2" t="s">
        <v>95</v>
      </c>
      <c r="C203" s="12">
        <v>35</v>
      </c>
      <c r="D203" s="13">
        <v>406666666.66666663</v>
      </c>
      <c r="E203" s="25">
        <v>3.1899999999999995E-9</v>
      </c>
      <c r="G203" s="26"/>
      <c r="H203" s="2" t="s">
        <v>95</v>
      </c>
      <c r="I203">
        <v>65</v>
      </c>
      <c r="J203" s="11">
        <v>6700000000</v>
      </c>
      <c r="K203" s="26"/>
    </row>
    <row r="204" spans="1:23" x14ac:dyDescent="0.2">
      <c r="A204" s="26"/>
      <c r="B204" s="2" t="s">
        <v>96</v>
      </c>
      <c r="C204" s="12">
        <v>15</v>
      </c>
      <c r="D204" s="13">
        <v>1666666666.6666667</v>
      </c>
      <c r="E204" s="25">
        <v>3.1899999999999995E-9</v>
      </c>
      <c r="G204" s="26"/>
      <c r="H204" s="2" t="s">
        <v>96</v>
      </c>
      <c r="I204">
        <v>45</v>
      </c>
      <c r="J204" s="11">
        <v>5300000000</v>
      </c>
      <c r="K204" s="26"/>
    </row>
    <row r="205" spans="1:23" x14ac:dyDescent="0.2">
      <c r="A205" s="26"/>
      <c r="B205" s="2" t="s">
        <v>97</v>
      </c>
      <c r="C205" s="12">
        <v>7.5</v>
      </c>
      <c r="D205" s="13">
        <v>1066666666.6666666</v>
      </c>
      <c r="E205" s="25">
        <v>3.1899999999999995E-9</v>
      </c>
      <c r="G205" s="26"/>
      <c r="H205" s="2" t="s">
        <v>97</v>
      </c>
      <c r="I205">
        <v>15</v>
      </c>
      <c r="J205" s="11">
        <v>5100000000</v>
      </c>
      <c r="K205" s="26"/>
    </row>
    <row r="206" spans="1:23" x14ac:dyDescent="0.2">
      <c r="A206" s="26"/>
      <c r="B206" s="2" t="s">
        <v>98</v>
      </c>
      <c r="C206" s="12">
        <v>16.25</v>
      </c>
      <c r="D206" s="13">
        <v>666666666.66666675</v>
      </c>
      <c r="E206" s="25">
        <v>3.1899999999999995E-9</v>
      </c>
      <c r="G206" s="26"/>
      <c r="H206" s="2" t="s">
        <v>98</v>
      </c>
      <c r="I206">
        <v>65</v>
      </c>
      <c r="J206" s="11">
        <v>5800000000</v>
      </c>
      <c r="K206" s="26"/>
    </row>
    <row r="207" spans="1:23" x14ac:dyDescent="0.2">
      <c r="A207" s="26"/>
      <c r="B207" s="2" t="s">
        <v>99</v>
      </c>
      <c r="C207" s="12">
        <v>27.5</v>
      </c>
      <c r="D207" s="13">
        <v>866666666.66666663</v>
      </c>
      <c r="E207" s="25">
        <v>3.1899999999999995E-9</v>
      </c>
      <c r="G207" s="26"/>
      <c r="H207" s="2" t="s">
        <v>99</v>
      </c>
      <c r="I207">
        <v>120</v>
      </c>
      <c r="J207" s="11">
        <v>4400000000</v>
      </c>
      <c r="K207" s="26"/>
    </row>
    <row r="208" spans="1:23" x14ac:dyDescent="0.2">
      <c r="A208" s="26"/>
      <c r="B208" s="2" t="s">
        <v>100</v>
      </c>
      <c r="C208" s="12">
        <v>3.75</v>
      </c>
      <c r="D208" s="13">
        <v>800000000</v>
      </c>
      <c r="E208" s="25">
        <v>3.1899999999999995E-9</v>
      </c>
      <c r="G208" s="26"/>
      <c r="H208" s="2" t="s">
        <v>100</v>
      </c>
      <c r="I208">
        <v>55</v>
      </c>
      <c r="J208" s="11">
        <v>6000000000</v>
      </c>
      <c r="K208" s="26"/>
    </row>
    <row r="209" spans="1:23" x14ac:dyDescent="0.2">
      <c r="A209" s="26"/>
      <c r="B209" s="2" t="s">
        <v>101</v>
      </c>
      <c r="C209" s="12">
        <v>13.75</v>
      </c>
      <c r="D209" s="13">
        <v>933333333.33333337</v>
      </c>
      <c r="E209" s="25">
        <v>3.1899999999999995E-9</v>
      </c>
      <c r="G209" s="26"/>
      <c r="H209" s="2" t="s">
        <v>101</v>
      </c>
      <c r="I209">
        <v>350</v>
      </c>
      <c r="J209" s="11">
        <v>5100000000</v>
      </c>
      <c r="K209" s="26"/>
    </row>
    <row r="210" spans="1:23" x14ac:dyDescent="0.2">
      <c r="A210" s="26"/>
      <c r="B210" s="2" t="s">
        <v>102</v>
      </c>
      <c r="C210" s="12">
        <v>27.5</v>
      </c>
      <c r="D210" s="13">
        <v>1333333333.3333335</v>
      </c>
      <c r="E210" s="25">
        <v>3.1899999999999995E-9</v>
      </c>
      <c r="G210" s="26"/>
      <c r="H210" s="2" t="s">
        <v>102</v>
      </c>
      <c r="I210">
        <v>45</v>
      </c>
      <c r="J210" s="11">
        <v>4900000000</v>
      </c>
      <c r="K210" s="26"/>
    </row>
    <row r="211" spans="1:23" x14ac:dyDescent="0.2">
      <c r="A211" s="26"/>
      <c r="B211" s="2" t="s">
        <v>103</v>
      </c>
      <c r="C211" s="12">
        <v>17.5</v>
      </c>
      <c r="D211" s="13">
        <v>1000000000</v>
      </c>
      <c r="E211" s="25">
        <v>3.1899999999999995E-9</v>
      </c>
      <c r="G211" s="26"/>
      <c r="H211" s="2" t="s">
        <v>103</v>
      </c>
      <c r="I211">
        <v>275</v>
      </c>
      <c r="J211" s="11">
        <v>5900000000</v>
      </c>
      <c r="K211" s="26"/>
    </row>
    <row r="212" spans="1:23" x14ac:dyDescent="0.2">
      <c r="A212" s="26"/>
      <c r="B212" s="2" t="s">
        <v>104</v>
      </c>
      <c r="C212" s="12">
        <v>3.75</v>
      </c>
      <c r="D212" s="13">
        <v>533333333.33333331</v>
      </c>
      <c r="E212" s="25">
        <v>3.1899999999999995E-9</v>
      </c>
      <c r="G212" s="26"/>
      <c r="H212" s="2" t="s">
        <v>104</v>
      </c>
      <c r="I212">
        <v>100</v>
      </c>
      <c r="J212" s="11">
        <v>5500000000</v>
      </c>
      <c r="K212" s="26"/>
    </row>
    <row r="213" spans="1:23" x14ac:dyDescent="0.2">
      <c r="A213" s="26"/>
      <c r="B213" s="2" t="s">
        <v>105</v>
      </c>
      <c r="C213" s="12">
        <v>23.75</v>
      </c>
      <c r="D213" s="13">
        <v>600000000</v>
      </c>
      <c r="E213" s="25">
        <v>3.1899999999999995E-9</v>
      </c>
      <c r="G213" s="26"/>
      <c r="H213" s="2" t="s">
        <v>105</v>
      </c>
      <c r="I213">
        <v>25</v>
      </c>
      <c r="J213" s="11">
        <v>6500000000</v>
      </c>
      <c r="K213" s="26"/>
    </row>
    <row r="214" spans="1:23" x14ac:dyDescent="0.2">
      <c r="A214" s="26"/>
      <c r="B214" s="2" t="s">
        <v>106</v>
      </c>
      <c r="C214" s="12">
        <v>8.75</v>
      </c>
      <c r="D214" s="13">
        <v>1133333333.3333335</v>
      </c>
      <c r="E214" s="25">
        <v>3.1899999999999995E-9</v>
      </c>
      <c r="G214" s="26"/>
      <c r="H214" s="2" t="s">
        <v>106</v>
      </c>
      <c r="I214">
        <v>25</v>
      </c>
      <c r="J214" s="11">
        <v>5500000000</v>
      </c>
      <c r="K214" s="26"/>
    </row>
    <row r="215" spans="1:23" x14ac:dyDescent="0.2">
      <c r="A215" s="26"/>
      <c r="B215" s="2" t="s">
        <v>107</v>
      </c>
      <c r="C215" s="12">
        <v>8.75</v>
      </c>
      <c r="D215" s="13">
        <v>866666666.66666663</v>
      </c>
      <c r="E215" s="25">
        <v>3.1899999999999995E-9</v>
      </c>
      <c r="G215" s="26"/>
      <c r="H215" s="2" t="s">
        <v>107</v>
      </c>
      <c r="I215">
        <v>125</v>
      </c>
      <c r="J215" s="11">
        <v>5400000000</v>
      </c>
      <c r="K215" s="26"/>
    </row>
    <row r="216" spans="1:23" x14ac:dyDescent="0.2">
      <c r="A216" s="26"/>
      <c r="B216" s="2" t="s">
        <v>108</v>
      </c>
      <c r="C216" s="12">
        <v>15</v>
      </c>
      <c r="D216" s="13">
        <v>520000000</v>
      </c>
      <c r="E216" s="25">
        <v>3.1899999999999995E-9</v>
      </c>
      <c r="G216" s="26"/>
      <c r="H216" s="2" t="s">
        <v>108</v>
      </c>
      <c r="I216">
        <v>35</v>
      </c>
      <c r="J216" s="11">
        <v>5500000000</v>
      </c>
      <c r="K216" s="26"/>
    </row>
    <row r="217" spans="1:23" x14ac:dyDescent="0.2">
      <c r="A217" s="26"/>
      <c r="B217" s="2" t="s">
        <v>109</v>
      </c>
      <c r="C217" s="12">
        <v>67.5</v>
      </c>
      <c r="D217" s="13">
        <v>2666666666.666667</v>
      </c>
      <c r="E217" s="25">
        <v>3.1899999999999995E-9</v>
      </c>
      <c r="G217" s="26"/>
      <c r="H217" s="2" t="s">
        <v>109</v>
      </c>
      <c r="I217">
        <v>130</v>
      </c>
      <c r="J217" s="11">
        <v>5000000000</v>
      </c>
      <c r="K217" s="26"/>
    </row>
    <row r="218" spans="1:23" x14ac:dyDescent="0.2">
      <c r="A218" s="26"/>
      <c r="B218" s="2" t="s">
        <v>110</v>
      </c>
      <c r="C218" s="12">
        <v>58.75</v>
      </c>
      <c r="D218" s="13">
        <v>3000000000</v>
      </c>
      <c r="E218" s="25">
        <v>3.1899999999999995E-9</v>
      </c>
      <c r="G218" s="26"/>
      <c r="H218" s="2" t="s">
        <v>110</v>
      </c>
      <c r="I218">
        <v>20</v>
      </c>
      <c r="J218" s="11">
        <v>5700000000</v>
      </c>
      <c r="K218" s="26"/>
    </row>
    <row r="219" spans="1:23" x14ac:dyDescent="0.2">
      <c r="A219" s="26"/>
      <c r="B219" s="2" t="s">
        <v>111</v>
      </c>
      <c r="C219" s="12">
        <v>32.5</v>
      </c>
      <c r="D219" s="13">
        <v>2800000000</v>
      </c>
      <c r="E219" s="25">
        <v>3.1899999999999995E-9</v>
      </c>
      <c r="G219" s="26"/>
      <c r="H219" s="2" t="s">
        <v>111</v>
      </c>
      <c r="I219">
        <v>15</v>
      </c>
      <c r="J219" s="11">
        <v>5300000000</v>
      </c>
      <c r="K219" s="26"/>
    </row>
    <row r="220" spans="1:23" x14ac:dyDescent="0.2">
      <c r="A220" s="26"/>
      <c r="B220" s="2" t="s">
        <v>112</v>
      </c>
      <c r="C220" s="12">
        <v>18.75</v>
      </c>
      <c r="D220" s="13">
        <v>2400000000</v>
      </c>
      <c r="E220" s="25">
        <v>3.1899999999999995E-9</v>
      </c>
      <c r="G220" s="26"/>
      <c r="H220" s="2" t="s">
        <v>112</v>
      </c>
      <c r="I220">
        <v>30</v>
      </c>
      <c r="J220" s="11">
        <v>5700000000</v>
      </c>
      <c r="K220" s="26"/>
    </row>
    <row r="221" spans="1:23" x14ac:dyDescent="0.2">
      <c r="A221" s="26"/>
      <c r="B221" s="2" t="s">
        <v>113</v>
      </c>
      <c r="C221" s="12">
        <v>37.5</v>
      </c>
      <c r="D221" s="11">
        <v>3266666666.6666665</v>
      </c>
      <c r="E221" s="25">
        <v>3.1899999999999995E-9</v>
      </c>
      <c r="G221" s="26"/>
      <c r="H221" s="2" t="s">
        <v>113</v>
      </c>
      <c r="I221">
        <v>10</v>
      </c>
      <c r="J221" s="11">
        <v>6500000000</v>
      </c>
      <c r="K221" s="26"/>
    </row>
    <row r="222" spans="1:23" s="18" customFormat="1" x14ac:dyDescent="0.2">
      <c r="D222" s="19"/>
      <c r="J222" s="20"/>
      <c r="L222"/>
      <c r="M222"/>
      <c r="N222"/>
      <c r="O222"/>
      <c r="P222"/>
      <c r="Q222"/>
      <c r="R222"/>
      <c r="S222"/>
      <c r="T222"/>
      <c r="U222"/>
      <c r="V222"/>
      <c r="W222"/>
    </row>
    <row r="223" spans="1:23" s="16" customFormat="1" ht="52" thickBot="1" x14ac:dyDescent="0.25">
      <c r="A223" s="14" t="s">
        <v>41</v>
      </c>
      <c r="B223" s="14" t="s">
        <v>114</v>
      </c>
      <c r="C223" s="14" t="s">
        <v>121</v>
      </c>
      <c r="D223" s="15" t="s">
        <v>129</v>
      </c>
      <c r="E223" s="14" t="s">
        <v>115</v>
      </c>
      <c r="F223" s="17"/>
      <c r="G223" s="14" t="s">
        <v>41</v>
      </c>
      <c r="H223" s="14" t="s">
        <v>114</v>
      </c>
      <c r="I223" s="14" t="s">
        <v>121</v>
      </c>
      <c r="J223" s="15" t="s">
        <v>129</v>
      </c>
      <c r="K223" s="14" t="s">
        <v>115</v>
      </c>
      <c r="L223"/>
      <c r="M223"/>
      <c r="N223"/>
      <c r="O223"/>
      <c r="P223"/>
      <c r="Q223"/>
      <c r="R223"/>
      <c r="S223"/>
      <c r="T223"/>
      <c r="U223"/>
      <c r="V223"/>
      <c r="W223"/>
    </row>
    <row r="224" spans="1:23" ht="17" thickTop="1" x14ac:dyDescent="0.2">
      <c r="A224" s="26" t="s">
        <v>32</v>
      </c>
      <c r="B224" s="2" t="s">
        <v>94</v>
      </c>
      <c r="C224">
        <v>45</v>
      </c>
      <c r="D224" s="13">
        <v>4400000000</v>
      </c>
      <c r="E224" s="25">
        <v>3.4399999999999997E-9</v>
      </c>
      <c r="G224" s="26" t="s">
        <v>140</v>
      </c>
      <c r="H224" s="2" t="s">
        <v>94</v>
      </c>
      <c r="I224">
        <v>20</v>
      </c>
      <c r="J224" s="11">
        <v>6300000000</v>
      </c>
      <c r="K224" s="25">
        <v>2.3399999999999998E-9</v>
      </c>
    </row>
    <row r="225" spans="1:11" x14ac:dyDescent="0.2">
      <c r="A225" s="26"/>
      <c r="B225" s="2" t="s">
        <v>95</v>
      </c>
      <c r="C225">
        <v>150</v>
      </c>
      <c r="D225" s="13">
        <v>4066666666.6666665</v>
      </c>
      <c r="E225" s="25">
        <v>3.1899999999999995E-9</v>
      </c>
      <c r="G225" s="26"/>
      <c r="H225" s="2" t="s">
        <v>95</v>
      </c>
      <c r="I225">
        <v>30</v>
      </c>
      <c r="J225" s="11">
        <v>5500000000</v>
      </c>
      <c r="K225" s="26"/>
    </row>
    <row r="226" spans="1:11" x14ac:dyDescent="0.2">
      <c r="A226" s="26"/>
      <c r="B226" s="2" t="s">
        <v>96</v>
      </c>
      <c r="C226">
        <v>35</v>
      </c>
      <c r="D226" s="13">
        <v>3866666666.6666665</v>
      </c>
      <c r="E226" s="25">
        <v>3.1899999999999995E-9</v>
      </c>
      <c r="G226" s="26"/>
      <c r="H226" s="2" t="s">
        <v>96</v>
      </c>
      <c r="I226">
        <v>160</v>
      </c>
      <c r="J226" s="11">
        <v>4100000000</v>
      </c>
      <c r="K226" s="26"/>
    </row>
    <row r="227" spans="1:11" x14ac:dyDescent="0.2">
      <c r="A227" s="26"/>
      <c r="B227" s="2" t="s">
        <v>97</v>
      </c>
      <c r="C227">
        <v>65</v>
      </c>
      <c r="D227" s="13">
        <v>4800000000</v>
      </c>
      <c r="E227" s="25">
        <v>3.1899999999999995E-9</v>
      </c>
      <c r="G227" s="26"/>
      <c r="H227" s="2" t="s">
        <v>97</v>
      </c>
      <c r="I227">
        <v>10</v>
      </c>
      <c r="J227" s="11">
        <v>5600000000</v>
      </c>
      <c r="K227" s="26"/>
    </row>
    <row r="228" spans="1:11" x14ac:dyDescent="0.2">
      <c r="A228" s="26"/>
      <c r="B228" s="2" t="s">
        <v>98</v>
      </c>
      <c r="C228">
        <v>55</v>
      </c>
      <c r="D228" s="13">
        <v>4200000000</v>
      </c>
      <c r="E228" s="25">
        <v>3.1899999999999995E-9</v>
      </c>
      <c r="G228" s="26"/>
      <c r="H228" s="2" t="s">
        <v>98</v>
      </c>
      <c r="I228">
        <v>50</v>
      </c>
      <c r="J228" s="11">
        <v>4200000000</v>
      </c>
      <c r="K228" s="26"/>
    </row>
    <row r="229" spans="1:11" x14ac:dyDescent="0.2">
      <c r="A229" s="26"/>
      <c r="B229" s="2" t="s">
        <v>99</v>
      </c>
      <c r="C229">
        <v>40</v>
      </c>
      <c r="D229" s="13">
        <v>4466666666.666666</v>
      </c>
      <c r="E229" s="25">
        <v>3.1899999999999995E-9</v>
      </c>
      <c r="G229" s="26"/>
      <c r="H229" s="2" t="s">
        <v>99</v>
      </c>
      <c r="I229">
        <v>80</v>
      </c>
      <c r="J229" s="11">
        <v>4300000000</v>
      </c>
      <c r="K229" s="26"/>
    </row>
    <row r="230" spans="1:11" x14ac:dyDescent="0.2">
      <c r="A230" s="26"/>
      <c r="B230" s="2" t="s">
        <v>100</v>
      </c>
      <c r="C230">
        <v>15</v>
      </c>
      <c r="D230" s="13">
        <v>4066666666.6666665</v>
      </c>
      <c r="E230" s="25">
        <v>3.1899999999999995E-9</v>
      </c>
      <c r="G230" s="26"/>
      <c r="H230" s="2" t="s">
        <v>100</v>
      </c>
      <c r="I230">
        <v>30</v>
      </c>
      <c r="J230" s="11">
        <v>5700000000</v>
      </c>
      <c r="K230" s="26"/>
    </row>
    <row r="231" spans="1:11" x14ac:dyDescent="0.2">
      <c r="A231" s="26"/>
      <c r="B231" s="2" t="s">
        <v>101</v>
      </c>
      <c r="C231">
        <v>25</v>
      </c>
      <c r="D231" s="13">
        <v>5266666666.666666</v>
      </c>
      <c r="E231" s="25">
        <v>3.1899999999999995E-9</v>
      </c>
      <c r="G231" s="26"/>
      <c r="H231" s="2" t="s">
        <v>101</v>
      </c>
      <c r="I231">
        <v>50</v>
      </c>
      <c r="J231" s="11">
        <v>5300000000</v>
      </c>
      <c r="K231" s="26"/>
    </row>
    <row r="232" spans="1:11" x14ac:dyDescent="0.2">
      <c r="A232" s="26"/>
      <c r="B232" s="2" t="s">
        <v>102</v>
      </c>
      <c r="C232">
        <v>55</v>
      </c>
      <c r="D232" s="13">
        <v>4400000000</v>
      </c>
      <c r="E232" s="25">
        <v>3.1899999999999995E-9</v>
      </c>
      <c r="G232" s="26"/>
      <c r="H232" s="2" t="s">
        <v>102</v>
      </c>
      <c r="I232">
        <v>40</v>
      </c>
      <c r="J232" s="11">
        <v>5000000000</v>
      </c>
      <c r="K232" s="26"/>
    </row>
    <row r="233" spans="1:11" x14ac:dyDescent="0.2">
      <c r="A233" s="26"/>
      <c r="B233" s="2" t="s">
        <v>103</v>
      </c>
      <c r="C233">
        <v>210</v>
      </c>
      <c r="D233" s="13">
        <v>4200000000</v>
      </c>
      <c r="E233" s="25">
        <v>3.1899999999999995E-9</v>
      </c>
      <c r="G233" s="26"/>
      <c r="H233" s="2" t="s">
        <v>103</v>
      </c>
      <c r="I233">
        <v>60</v>
      </c>
      <c r="J233" s="11">
        <v>4600000000</v>
      </c>
      <c r="K233" s="26"/>
    </row>
    <row r="234" spans="1:11" x14ac:dyDescent="0.2">
      <c r="A234" s="26"/>
      <c r="B234" s="2" t="s">
        <v>104</v>
      </c>
      <c r="C234">
        <v>215</v>
      </c>
      <c r="D234" s="13">
        <v>4000000000</v>
      </c>
      <c r="E234" s="25">
        <v>3.1899999999999995E-9</v>
      </c>
      <c r="G234" s="26"/>
      <c r="H234" s="2" t="s">
        <v>104</v>
      </c>
      <c r="I234">
        <v>10</v>
      </c>
      <c r="J234" s="11">
        <v>4500000000</v>
      </c>
      <c r="K234" s="26"/>
    </row>
    <row r="235" spans="1:11" x14ac:dyDescent="0.2">
      <c r="A235" s="26"/>
      <c r="B235" s="2" t="s">
        <v>105</v>
      </c>
      <c r="C235">
        <v>85</v>
      </c>
      <c r="D235" s="13">
        <v>3600000000</v>
      </c>
      <c r="E235" s="25">
        <v>3.1899999999999995E-9</v>
      </c>
      <c r="G235" s="26"/>
      <c r="H235" s="2" t="s">
        <v>105</v>
      </c>
      <c r="I235">
        <v>20</v>
      </c>
      <c r="J235" s="11">
        <v>5000000000</v>
      </c>
      <c r="K235" s="26"/>
    </row>
    <row r="236" spans="1:11" x14ac:dyDescent="0.2">
      <c r="A236" s="26"/>
      <c r="B236" s="2" t="s">
        <v>106</v>
      </c>
      <c r="C236">
        <v>115</v>
      </c>
      <c r="D236" s="13">
        <v>3266666666.6666665</v>
      </c>
      <c r="E236" s="25">
        <v>3.1899999999999995E-9</v>
      </c>
      <c r="G236" s="26"/>
      <c r="H236" s="2" t="s">
        <v>106</v>
      </c>
      <c r="I236">
        <v>80</v>
      </c>
      <c r="J236" s="11">
        <v>4700000000</v>
      </c>
      <c r="K236" s="26"/>
    </row>
    <row r="237" spans="1:11" x14ac:dyDescent="0.2">
      <c r="A237" s="26"/>
      <c r="B237" s="2" t="s">
        <v>107</v>
      </c>
      <c r="C237">
        <v>4680</v>
      </c>
      <c r="D237" s="13">
        <v>3133333333.333333</v>
      </c>
      <c r="E237" s="25">
        <v>3.1899999999999995E-9</v>
      </c>
      <c r="G237" s="26"/>
      <c r="H237" s="2" t="s">
        <v>107</v>
      </c>
      <c r="I237">
        <v>20</v>
      </c>
      <c r="J237" s="11">
        <v>5500000000</v>
      </c>
      <c r="K237" s="26"/>
    </row>
    <row r="238" spans="1:11" x14ac:dyDescent="0.2">
      <c r="A238" s="26"/>
      <c r="B238" s="2" t="s">
        <v>108</v>
      </c>
      <c r="C238">
        <v>20</v>
      </c>
      <c r="D238" s="13">
        <v>2866666666.666667</v>
      </c>
      <c r="E238" s="25">
        <v>3.1899999999999995E-9</v>
      </c>
      <c r="G238" s="26"/>
      <c r="H238" s="2" t="s">
        <v>108</v>
      </c>
      <c r="I238">
        <v>80</v>
      </c>
      <c r="J238" s="11">
        <v>4500000000</v>
      </c>
      <c r="K238" s="26"/>
    </row>
    <row r="239" spans="1:11" x14ac:dyDescent="0.2">
      <c r="A239" s="26"/>
      <c r="B239" s="2" t="s">
        <v>109</v>
      </c>
      <c r="C239">
        <v>180</v>
      </c>
      <c r="D239" s="13">
        <v>4000000000</v>
      </c>
      <c r="E239" s="25">
        <v>3.1899999999999995E-9</v>
      </c>
      <c r="G239" s="26"/>
      <c r="H239" s="2" t="s">
        <v>109</v>
      </c>
      <c r="I239">
        <v>20</v>
      </c>
      <c r="J239" s="11">
        <v>4300000000</v>
      </c>
      <c r="K239" s="26"/>
    </row>
    <row r="240" spans="1:11" x14ac:dyDescent="0.2">
      <c r="A240" s="26"/>
      <c r="B240" s="2" t="s">
        <v>110</v>
      </c>
      <c r="C240">
        <v>20</v>
      </c>
      <c r="D240" s="13">
        <v>4866666666.666666</v>
      </c>
      <c r="E240" s="25">
        <v>3.1899999999999995E-9</v>
      </c>
      <c r="G240" s="26"/>
      <c r="H240" s="2" t="s">
        <v>110</v>
      </c>
      <c r="I240">
        <v>60</v>
      </c>
      <c r="J240" s="11">
        <v>5000000000</v>
      </c>
      <c r="K240" s="26"/>
    </row>
    <row r="241" spans="1:23" x14ac:dyDescent="0.2">
      <c r="A241" s="26"/>
      <c r="B241" s="2" t="s">
        <v>111</v>
      </c>
      <c r="C241">
        <v>80</v>
      </c>
      <c r="D241" s="13">
        <v>4600000000</v>
      </c>
      <c r="E241" s="25">
        <v>3.1899999999999995E-9</v>
      </c>
      <c r="G241" s="26"/>
      <c r="H241" s="2" t="s">
        <v>111</v>
      </c>
      <c r="I241">
        <v>30</v>
      </c>
      <c r="J241" s="11">
        <v>6100000000</v>
      </c>
      <c r="K241" s="26"/>
    </row>
    <row r="242" spans="1:23" x14ac:dyDescent="0.2">
      <c r="A242" s="26"/>
      <c r="B242" s="2" t="s">
        <v>112</v>
      </c>
      <c r="C242">
        <v>150</v>
      </c>
      <c r="D242" s="13">
        <v>3533333333.3333335</v>
      </c>
      <c r="E242" s="25">
        <v>3.1899999999999995E-9</v>
      </c>
      <c r="G242" s="26"/>
      <c r="H242" s="2" t="s">
        <v>112</v>
      </c>
      <c r="I242">
        <v>60</v>
      </c>
      <c r="J242" s="11">
        <v>5700000000</v>
      </c>
      <c r="K242" s="26"/>
    </row>
    <row r="243" spans="1:23" x14ac:dyDescent="0.2">
      <c r="A243" s="26"/>
      <c r="B243" s="2" t="s">
        <v>113</v>
      </c>
      <c r="C243">
        <v>25</v>
      </c>
      <c r="D243" s="11">
        <v>4600000000</v>
      </c>
      <c r="E243" s="25">
        <v>3.1899999999999995E-9</v>
      </c>
      <c r="G243" s="26"/>
      <c r="H243" s="2" t="s">
        <v>113</v>
      </c>
      <c r="I243">
        <v>430</v>
      </c>
      <c r="J243" s="11">
        <v>6300000000</v>
      </c>
      <c r="K243" s="26"/>
    </row>
    <row r="244" spans="1:23" s="18" customFormat="1" x14ac:dyDescent="0.2">
      <c r="D244" s="19"/>
      <c r="J244" s="20"/>
      <c r="L244"/>
      <c r="M244"/>
      <c r="N244"/>
      <c r="O244"/>
      <c r="P244"/>
      <c r="Q244"/>
      <c r="R244"/>
      <c r="S244"/>
      <c r="T244"/>
      <c r="U244"/>
      <c r="V244"/>
      <c r="W244"/>
    </row>
    <row r="245" spans="1:23" s="16" customFormat="1" ht="52" thickBot="1" x14ac:dyDescent="0.25">
      <c r="A245" s="14" t="s">
        <v>41</v>
      </c>
      <c r="B245" s="14" t="s">
        <v>114</v>
      </c>
      <c r="C245" s="14" t="s">
        <v>121</v>
      </c>
      <c r="D245" s="15" t="s">
        <v>129</v>
      </c>
      <c r="E245" s="14" t="s">
        <v>115</v>
      </c>
      <c r="F245" s="17"/>
      <c r="G245" s="14" t="s">
        <v>41</v>
      </c>
      <c r="H245" s="14" t="s">
        <v>114</v>
      </c>
      <c r="I245" s="14" t="s">
        <v>121</v>
      </c>
      <c r="J245" s="15" t="s">
        <v>129</v>
      </c>
      <c r="K245" s="14" t="s">
        <v>115</v>
      </c>
      <c r="L245"/>
      <c r="M245"/>
      <c r="N245"/>
      <c r="O245"/>
      <c r="P245"/>
      <c r="Q245"/>
      <c r="R245"/>
      <c r="S245"/>
      <c r="T245"/>
      <c r="U245"/>
      <c r="V245"/>
      <c r="W245"/>
    </row>
    <row r="246" spans="1:23" ht="17" thickTop="1" x14ac:dyDescent="0.2">
      <c r="A246" s="26" t="s">
        <v>25</v>
      </c>
      <c r="B246" s="2" t="s">
        <v>94</v>
      </c>
      <c r="C246" s="12">
        <v>33.299999999999997</v>
      </c>
      <c r="D246" s="13">
        <v>2466666666.666667</v>
      </c>
      <c r="E246" s="25">
        <v>4.0399999999999993E-9</v>
      </c>
      <c r="G246" s="26" t="s">
        <v>141</v>
      </c>
      <c r="H246" s="2" t="s">
        <v>94</v>
      </c>
      <c r="I246">
        <v>80</v>
      </c>
      <c r="J246" s="11">
        <v>7300000000</v>
      </c>
      <c r="K246" s="25">
        <v>4.0399999999999993E-9</v>
      </c>
    </row>
    <row r="247" spans="1:23" x14ac:dyDescent="0.2">
      <c r="A247" s="26"/>
      <c r="B247" s="2" t="s">
        <v>95</v>
      </c>
      <c r="C247" s="12">
        <v>43.29</v>
      </c>
      <c r="D247" s="13">
        <v>2933333333.333333</v>
      </c>
      <c r="E247" s="25">
        <v>3.1899999999999995E-9</v>
      </c>
      <c r="G247" s="26"/>
      <c r="H247" s="2" t="s">
        <v>95</v>
      </c>
      <c r="I247">
        <v>275</v>
      </c>
      <c r="J247" s="11">
        <v>6100000000</v>
      </c>
      <c r="K247" s="26"/>
    </row>
    <row r="248" spans="1:23" x14ac:dyDescent="0.2">
      <c r="A248" s="26"/>
      <c r="B248" s="2" t="s">
        <v>96</v>
      </c>
      <c r="C248" s="12">
        <v>76.59</v>
      </c>
      <c r="D248" s="13">
        <v>4533333333.333334</v>
      </c>
      <c r="E248" s="25">
        <v>3.1899999999999995E-9</v>
      </c>
      <c r="G248" s="26"/>
      <c r="H248" s="2" t="s">
        <v>96</v>
      </c>
      <c r="I248">
        <v>65</v>
      </c>
      <c r="J248" s="11">
        <v>5600000000</v>
      </c>
      <c r="K248" s="26"/>
    </row>
    <row r="249" spans="1:23" x14ac:dyDescent="0.2">
      <c r="A249" s="26"/>
      <c r="B249" s="2" t="s">
        <v>97</v>
      </c>
      <c r="C249" s="12">
        <v>73.260000000000005</v>
      </c>
      <c r="D249" s="13">
        <v>4133333333.3333335</v>
      </c>
      <c r="E249" s="25">
        <v>3.1899999999999995E-9</v>
      </c>
      <c r="G249" s="26"/>
      <c r="H249" s="2" t="s">
        <v>97</v>
      </c>
      <c r="I249">
        <v>100</v>
      </c>
      <c r="J249" s="11">
        <v>5700000000</v>
      </c>
      <c r="K249" s="26"/>
    </row>
    <row r="250" spans="1:23" x14ac:dyDescent="0.2">
      <c r="A250" s="26"/>
      <c r="B250" s="2" t="s">
        <v>98</v>
      </c>
      <c r="C250" s="12">
        <v>53.28</v>
      </c>
      <c r="D250" s="13">
        <v>3133333333.333333</v>
      </c>
      <c r="E250" s="25">
        <v>3.1899999999999995E-9</v>
      </c>
      <c r="G250" s="26"/>
      <c r="H250" s="2" t="s">
        <v>98</v>
      </c>
      <c r="I250">
        <v>1680</v>
      </c>
      <c r="J250" s="11">
        <v>5600000000</v>
      </c>
      <c r="K250" s="26"/>
    </row>
    <row r="251" spans="1:23" x14ac:dyDescent="0.2">
      <c r="A251" s="26"/>
      <c r="B251" s="2" t="s">
        <v>99</v>
      </c>
      <c r="C251" s="12">
        <v>33.299999999999997</v>
      </c>
      <c r="D251" s="13">
        <v>3666666666.6666665</v>
      </c>
      <c r="E251" s="25">
        <v>3.1899999999999995E-9</v>
      </c>
      <c r="G251" s="26"/>
      <c r="H251" s="2" t="s">
        <v>99</v>
      </c>
      <c r="I251">
        <v>155</v>
      </c>
      <c r="J251" s="11">
        <v>6100000000</v>
      </c>
      <c r="K251" s="26"/>
    </row>
    <row r="252" spans="1:23" x14ac:dyDescent="0.2">
      <c r="A252" s="26"/>
      <c r="B252" s="2" t="s">
        <v>100</v>
      </c>
      <c r="C252" s="12">
        <v>76.59</v>
      </c>
      <c r="D252" s="13">
        <v>3933333333.3333335</v>
      </c>
      <c r="E252" s="25">
        <v>3.1899999999999995E-9</v>
      </c>
      <c r="G252" s="26"/>
      <c r="H252" s="2" t="s">
        <v>100</v>
      </c>
      <c r="I252">
        <v>90</v>
      </c>
      <c r="J252" s="11">
        <v>5200000000</v>
      </c>
      <c r="K252" s="26"/>
    </row>
    <row r="253" spans="1:23" x14ac:dyDescent="0.2">
      <c r="A253" s="26"/>
      <c r="B253" s="2" t="s">
        <v>101</v>
      </c>
      <c r="C253" s="12">
        <v>286.38</v>
      </c>
      <c r="D253" s="13">
        <v>3333333333.3333335</v>
      </c>
      <c r="E253" s="25">
        <v>3.1899999999999995E-9</v>
      </c>
      <c r="G253" s="26"/>
      <c r="H253" s="2" t="s">
        <v>101</v>
      </c>
      <c r="I253">
        <v>90</v>
      </c>
      <c r="J253" s="11">
        <v>4300000000</v>
      </c>
      <c r="K253" s="26"/>
    </row>
    <row r="254" spans="1:23" x14ac:dyDescent="0.2">
      <c r="A254" s="26"/>
      <c r="B254" s="2" t="s">
        <v>102</v>
      </c>
      <c r="C254" s="12">
        <v>39.96</v>
      </c>
      <c r="D254" s="13">
        <v>2666666666.666667</v>
      </c>
      <c r="E254" s="25">
        <v>3.1899999999999995E-9</v>
      </c>
      <c r="G254" s="26"/>
      <c r="H254" s="2" t="s">
        <v>102</v>
      </c>
      <c r="I254">
        <v>80</v>
      </c>
      <c r="J254" s="11">
        <v>6200000000</v>
      </c>
      <c r="K254" s="26"/>
    </row>
    <row r="255" spans="1:23" x14ac:dyDescent="0.2">
      <c r="A255" s="26"/>
      <c r="B255" s="2" t="s">
        <v>103</v>
      </c>
      <c r="C255" s="12">
        <v>49.95</v>
      </c>
      <c r="D255" s="13">
        <v>2666666666.666667</v>
      </c>
      <c r="E255" s="25">
        <v>3.1899999999999995E-9</v>
      </c>
      <c r="G255" s="26"/>
      <c r="H255" s="2" t="s">
        <v>103</v>
      </c>
      <c r="I255">
        <v>55</v>
      </c>
      <c r="J255" s="11">
        <v>5900000000</v>
      </c>
      <c r="K255" s="26"/>
    </row>
    <row r="256" spans="1:23" x14ac:dyDescent="0.2">
      <c r="A256" s="26"/>
      <c r="B256" s="2" t="s">
        <v>104</v>
      </c>
      <c r="C256" s="12">
        <v>49.95</v>
      </c>
      <c r="D256" s="13">
        <v>3133333333.333333</v>
      </c>
      <c r="E256" s="25">
        <v>3.1899999999999995E-9</v>
      </c>
      <c r="G256" s="26"/>
      <c r="H256" s="2" t="s">
        <v>104</v>
      </c>
      <c r="I256">
        <v>185</v>
      </c>
      <c r="J256" s="11">
        <v>5800000000</v>
      </c>
      <c r="K256" s="26"/>
    </row>
    <row r="257" spans="1:23" x14ac:dyDescent="0.2">
      <c r="A257" s="26"/>
      <c r="B257" s="2" t="s">
        <v>105</v>
      </c>
      <c r="C257" s="12">
        <v>13.32</v>
      </c>
      <c r="D257" s="13">
        <v>3933333333.3333335</v>
      </c>
      <c r="E257" s="25">
        <v>3.1899999999999995E-9</v>
      </c>
      <c r="G257" s="26"/>
      <c r="H257" s="2" t="s">
        <v>105</v>
      </c>
      <c r="I257">
        <v>240</v>
      </c>
      <c r="J257" s="11">
        <v>5100000000</v>
      </c>
      <c r="K257" s="26"/>
    </row>
    <row r="258" spans="1:23" x14ac:dyDescent="0.2">
      <c r="A258" s="26"/>
      <c r="B258" s="2" t="s">
        <v>106</v>
      </c>
      <c r="C258" s="12">
        <v>43.29</v>
      </c>
      <c r="D258" s="13">
        <v>3400000000</v>
      </c>
      <c r="E258" s="25">
        <v>3.1899999999999995E-9</v>
      </c>
      <c r="G258" s="26"/>
      <c r="H258" s="2" t="s">
        <v>106</v>
      </c>
      <c r="I258">
        <v>120</v>
      </c>
      <c r="J258" s="11">
        <v>5400000000</v>
      </c>
      <c r="K258" s="26"/>
    </row>
    <row r="259" spans="1:23" x14ac:dyDescent="0.2">
      <c r="A259" s="26"/>
      <c r="B259" s="2" t="s">
        <v>107</v>
      </c>
      <c r="C259" s="12">
        <v>19.98</v>
      </c>
      <c r="D259" s="13">
        <v>4466666666.666666</v>
      </c>
      <c r="E259" s="25">
        <v>3.1899999999999995E-9</v>
      </c>
      <c r="G259" s="26"/>
      <c r="H259" s="2" t="s">
        <v>107</v>
      </c>
      <c r="I259">
        <v>125</v>
      </c>
      <c r="J259" s="11">
        <v>6600000000</v>
      </c>
      <c r="K259" s="26"/>
    </row>
    <row r="260" spans="1:23" x14ac:dyDescent="0.2">
      <c r="A260" s="26"/>
      <c r="B260" s="2" t="s">
        <v>108</v>
      </c>
      <c r="C260" s="12">
        <v>29.97</v>
      </c>
      <c r="D260" s="13">
        <v>3400000000</v>
      </c>
      <c r="E260" s="25">
        <v>3.1899999999999995E-9</v>
      </c>
      <c r="G260" s="26"/>
      <c r="H260" s="2" t="s">
        <v>108</v>
      </c>
      <c r="I260">
        <v>60</v>
      </c>
      <c r="J260" s="11">
        <v>5700000000</v>
      </c>
      <c r="K260" s="26"/>
    </row>
    <row r="261" spans="1:23" x14ac:dyDescent="0.2">
      <c r="A261" s="26"/>
      <c r="B261" s="2" t="s">
        <v>109</v>
      </c>
      <c r="C261" s="12">
        <v>36.630000000000003</v>
      </c>
      <c r="D261" s="13">
        <v>2800000000</v>
      </c>
      <c r="E261" s="25">
        <v>3.1899999999999995E-9</v>
      </c>
      <c r="G261" s="26"/>
      <c r="H261" s="2" t="s">
        <v>109</v>
      </c>
      <c r="I261">
        <v>100</v>
      </c>
      <c r="J261" s="11">
        <v>5000000000</v>
      </c>
      <c r="K261" s="26"/>
    </row>
    <row r="262" spans="1:23" x14ac:dyDescent="0.2">
      <c r="A262" s="26"/>
      <c r="B262" s="2" t="s">
        <v>110</v>
      </c>
      <c r="C262" s="12">
        <v>346.32</v>
      </c>
      <c r="D262" s="13">
        <v>3200000000</v>
      </c>
      <c r="E262" s="25">
        <v>3.1899999999999995E-9</v>
      </c>
      <c r="G262" s="26"/>
      <c r="H262" s="2" t="s">
        <v>110</v>
      </c>
      <c r="I262">
        <v>105</v>
      </c>
      <c r="J262" s="11">
        <v>5800000000</v>
      </c>
      <c r="K262" s="26"/>
    </row>
    <row r="263" spans="1:23" x14ac:dyDescent="0.2">
      <c r="A263" s="26"/>
      <c r="B263" s="2" t="s">
        <v>111</v>
      </c>
      <c r="C263" s="12">
        <v>173.16</v>
      </c>
      <c r="D263" s="13">
        <v>3400000000</v>
      </c>
      <c r="E263" s="25">
        <v>3.1899999999999995E-9</v>
      </c>
      <c r="G263" s="26"/>
      <c r="H263" s="2" t="s">
        <v>111</v>
      </c>
      <c r="I263">
        <v>100</v>
      </c>
      <c r="J263" s="11">
        <v>6800000000</v>
      </c>
      <c r="K263" s="26"/>
    </row>
    <row r="264" spans="1:23" x14ac:dyDescent="0.2">
      <c r="A264" s="26"/>
      <c r="B264" s="2" t="s">
        <v>112</v>
      </c>
      <c r="C264" s="12">
        <v>19.98</v>
      </c>
      <c r="D264" s="13">
        <v>3133333333.333333</v>
      </c>
      <c r="E264" s="25">
        <v>3.1899999999999995E-9</v>
      </c>
      <c r="G264" s="26"/>
      <c r="H264" s="2" t="s">
        <v>112</v>
      </c>
      <c r="I264">
        <v>25</v>
      </c>
      <c r="J264" s="11">
        <v>5600000000</v>
      </c>
      <c r="K264" s="26"/>
    </row>
    <row r="265" spans="1:23" x14ac:dyDescent="0.2">
      <c r="A265" s="26"/>
      <c r="B265" s="2" t="s">
        <v>113</v>
      </c>
      <c r="C265" s="12">
        <v>69.930000000000007</v>
      </c>
      <c r="D265" s="11">
        <v>3200000000</v>
      </c>
      <c r="E265" s="25">
        <v>3.1899999999999995E-9</v>
      </c>
      <c r="G265" s="26"/>
      <c r="H265" s="2" t="s">
        <v>113</v>
      </c>
      <c r="I265">
        <v>45</v>
      </c>
      <c r="J265" s="11">
        <v>6600000000</v>
      </c>
      <c r="K265" s="26"/>
    </row>
    <row r="266" spans="1:23" s="18" customFormat="1" x14ac:dyDescent="0.2">
      <c r="D266" s="19"/>
      <c r="J266" s="20"/>
      <c r="L266"/>
      <c r="M266"/>
      <c r="N266"/>
      <c r="O266"/>
      <c r="P266"/>
      <c r="Q266"/>
      <c r="R266"/>
      <c r="S266"/>
      <c r="T266"/>
      <c r="U266"/>
      <c r="V266"/>
      <c r="W266"/>
    </row>
    <row r="267" spans="1:23" s="16" customFormat="1" ht="52" thickBot="1" x14ac:dyDescent="0.25">
      <c r="A267" s="14" t="s">
        <v>41</v>
      </c>
      <c r="B267" s="14" t="s">
        <v>114</v>
      </c>
      <c r="C267" s="14" t="s">
        <v>121</v>
      </c>
      <c r="D267" s="15" t="s">
        <v>129</v>
      </c>
      <c r="E267" s="14" t="s">
        <v>115</v>
      </c>
      <c r="F267" s="17"/>
      <c r="G267" s="14" t="s">
        <v>41</v>
      </c>
      <c r="H267" s="14" t="s">
        <v>114</v>
      </c>
      <c r="I267" s="14" t="s">
        <v>121</v>
      </c>
      <c r="J267" s="15" t="s">
        <v>129</v>
      </c>
      <c r="K267" s="14" t="s">
        <v>115</v>
      </c>
      <c r="L267"/>
      <c r="M267"/>
      <c r="N267"/>
      <c r="O267"/>
      <c r="P267"/>
      <c r="Q267"/>
      <c r="R267"/>
      <c r="S267"/>
      <c r="T267"/>
      <c r="U267"/>
      <c r="V267"/>
      <c r="W267"/>
    </row>
    <row r="268" spans="1:23" ht="17" thickTop="1" x14ac:dyDescent="0.2">
      <c r="A268" s="26" t="s">
        <v>22</v>
      </c>
      <c r="B268" s="2" t="s">
        <v>94</v>
      </c>
      <c r="C268">
        <v>30</v>
      </c>
      <c r="D268" s="13">
        <v>5200000000</v>
      </c>
      <c r="E268" s="25">
        <v>2.6700000000000001E-9</v>
      </c>
      <c r="G268" s="26" t="s">
        <v>142</v>
      </c>
      <c r="H268" s="2" t="s">
        <v>94</v>
      </c>
      <c r="I268">
        <v>560</v>
      </c>
      <c r="J268" s="11">
        <v>5900000000</v>
      </c>
      <c r="K268" s="25">
        <v>2.1199999999999997E-9</v>
      </c>
    </row>
    <row r="269" spans="1:23" x14ac:dyDescent="0.2">
      <c r="A269" s="26"/>
      <c r="B269" s="2" t="s">
        <v>95</v>
      </c>
      <c r="C269">
        <v>35</v>
      </c>
      <c r="D269" s="13">
        <v>5266666666.666666</v>
      </c>
      <c r="E269" s="25">
        <v>2.6700000000000001E-9</v>
      </c>
      <c r="G269" s="26"/>
      <c r="H269" s="2" t="s">
        <v>95</v>
      </c>
      <c r="I269">
        <v>96</v>
      </c>
      <c r="J269" s="11">
        <v>6700000000</v>
      </c>
      <c r="K269" s="26"/>
    </row>
    <row r="270" spans="1:23" x14ac:dyDescent="0.2">
      <c r="A270" s="26"/>
      <c r="B270" s="2" t="s">
        <v>96</v>
      </c>
      <c r="C270">
        <v>25</v>
      </c>
      <c r="D270" s="13">
        <v>4266666666.6666665</v>
      </c>
      <c r="E270" s="25">
        <v>2.6700000000000001E-9</v>
      </c>
      <c r="G270" s="26"/>
      <c r="H270" s="2" t="s">
        <v>96</v>
      </c>
      <c r="I270">
        <v>42</v>
      </c>
      <c r="J270" s="11">
        <v>5700000000</v>
      </c>
      <c r="K270" s="26"/>
    </row>
    <row r="271" spans="1:23" x14ac:dyDescent="0.2">
      <c r="A271" s="26"/>
      <c r="B271" s="2" t="s">
        <v>97</v>
      </c>
      <c r="C271">
        <v>100</v>
      </c>
      <c r="D271" s="13">
        <v>5000000000</v>
      </c>
      <c r="E271" s="25">
        <v>2.6700000000000001E-9</v>
      </c>
      <c r="G271" s="26"/>
      <c r="H271" s="2" t="s">
        <v>97</v>
      </c>
      <c r="I271">
        <v>26</v>
      </c>
      <c r="J271" s="11">
        <v>7200000000</v>
      </c>
      <c r="K271" s="26"/>
    </row>
    <row r="272" spans="1:23" x14ac:dyDescent="0.2">
      <c r="A272" s="26"/>
      <c r="B272" s="2" t="s">
        <v>98</v>
      </c>
      <c r="C272">
        <v>45</v>
      </c>
      <c r="D272" s="13">
        <v>5533333333.333334</v>
      </c>
      <c r="E272" s="25">
        <v>2.6700000000000001E-9</v>
      </c>
      <c r="G272" s="26"/>
      <c r="H272" s="2" t="s">
        <v>98</v>
      </c>
      <c r="I272">
        <v>64</v>
      </c>
      <c r="J272" s="11">
        <v>5700000000</v>
      </c>
      <c r="K272" s="26"/>
    </row>
    <row r="273" spans="1:23" x14ac:dyDescent="0.2">
      <c r="A273" s="26"/>
      <c r="B273" s="2" t="s">
        <v>99</v>
      </c>
      <c r="C273">
        <v>150</v>
      </c>
      <c r="D273" s="13">
        <v>5200000000</v>
      </c>
      <c r="E273" s="25">
        <v>2.6700000000000001E-9</v>
      </c>
      <c r="G273" s="26"/>
      <c r="H273" s="2" t="s">
        <v>99</v>
      </c>
      <c r="I273">
        <v>60</v>
      </c>
      <c r="J273" s="11">
        <v>5600000000</v>
      </c>
      <c r="K273" s="26"/>
    </row>
    <row r="274" spans="1:23" x14ac:dyDescent="0.2">
      <c r="A274" s="26"/>
      <c r="B274" s="2" t="s">
        <v>100</v>
      </c>
      <c r="C274">
        <v>35</v>
      </c>
      <c r="D274" s="13">
        <v>6600000000</v>
      </c>
      <c r="E274" s="25">
        <v>2.6700000000000001E-9</v>
      </c>
      <c r="G274" s="26"/>
      <c r="H274" s="2" t="s">
        <v>100</v>
      </c>
      <c r="I274">
        <v>112</v>
      </c>
      <c r="J274" s="11">
        <v>5700000000</v>
      </c>
      <c r="K274" s="26"/>
    </row>
    <row r="275" spans="1:23" x14ac:dyDescent="0.2">
      <c r="A275" s="26"/>
      <c r="B275" s="2" t="s">
        <v>101</v>
      </c>
      <c r="C275">
        <v>40</v>
      </c>
      <c r="D275" s="13">
        <v>5066666666.666666</v>
      </c>
      <c r="E275" s="25">
        <v>2.6700000000000001E-9</v>
      </c>
      <c r="G275" s="26"/>
      <c r="H275" s="2" t="s">
        <v>101</v>
      </c>
      <c r="I275">
        <v>6</v>
      </c>
      <c r="J275" s="11">
        <v>5400000000</v>
      </c>
      <c r="K275" s="26"/>
    </row>
    <row r="276" spans="1:23" x14ac:dyDescent="0.2">
      <c r="A276" s="26"/>
      <c r="B276" s="2" t="s">
        <v>102</v>
      </c>
      <c r="C276">
        <v>50</v>
      </c>
      <c r="D276" s="13">
        <v>4733333333.333334</v>
      </c>
      <c r="E276" s="25">
        <v>2.6700000000000001E-9</v>
      </c>
      <c r="G276" s="26"/>
      <c r="H276" s="2" t="s">
        <v>102</v>
      </c>
      <c r="I276">
        <v>36</v>
      </c>
      <c r="J276" s="11">
        <v>6100000000</v>
      </c>
      <c r="K276" s="26"/>
    </row>
    <row r="277" spans="1:23" x14ac:dyDescent="0.2">
      <c r="A277" s="26"/>
      <c r="B277" s="2" t="s">
        <v>103</v>
      </c>
      <c r="C277">
        <v>20</v>
      </c>
      <c r="D277" s="13">
        <v>4600000000</v>
      </c>
      <c r="E277" s="25">
        <v>2.6700000000000001E-9</v>
      </c>
      <c r="G277" s="26"/>
      <c r="H277" s="2" t="s">
        <v>103</v>
      </c>
      <c r="I277">
        <v>26</v>
      </c>
      <c r="J277" s="11">
        <v>6500000000</v>
      </c>
      <c r="K277" s="26"/>
    </row>
    <row r="278" spans="1:23" x14ac:dyDescent="0.2">
      <c r="A278" s="26"/>
      <c r="B278" s="2" t="s">
        <v>104</v>
      </c>
      <c r="C278">
        <v>80</v>
      </c>
      <c r="D278" s="13">
        <v>5200000000</v>
      </c>
      <c r="E278" s="25">
        <v>2.6700000000000001E-9</v>
      </c>
      <c r="G278" s="26"/>
      <c r="H278" s="2" t="s">
        <v>104</v>
      </c>
      <c r="I278">
        <v>34</v>
      </c>
      <c r="J278" s="11">
        <v>5100000000</v>
      </c>
      <c r="K278" s="26"/>
    </row>
    <row r="279" spans="1:23" x14ac:dyDescent="0.2">
      <c r="A279" s="26"/>
      <c r="B279" s="2" t="s">
        <v>105</v>
      </c>
      <c r="C279">
        <v>55</v>
      </c>
      <c r="D279" s="13">
        <v>4800000000</v>
      </c>
      <c r="E279" s="25">
        <v>2.6700000000000001E-9</v>
      </c>
      <c r="G279" s="26"/>
      <c r="H279" s="2" t="s">
        <v>105</v>
      </c>
      <c r="I279">
        <v>18</v>
      </c>
      <c r="J279" s="11">
        <v>6400000000</v>
      </c>
      <c r="K279" s="26"/>
    </row>
    <row r="280" spans="1:23" x14ac:dyDescent="0.2">
      <c r="A280" s="26"/>
      <c r="B280" s="2" t="s">
        <v>106</v>
      </c>
      <c r="C280">
        <v>95</v>
      </c>
      <c r="D280" s="13">
        <v>8333333333.333333</v>
      </c>
      <c r="E280" s="25">
        <v>2.6700000000000001E-9</v>
      </c>
      <c r="G280" s="26"/>
      <c r="H280" s="2" t="s">
        <v>106</v>
      </c>
      <c r="I280">
        <v>52</v>
      </c>
      <c r="J280" s="11">
        <v>6200000000</v>
      </c>
      <c r="K280" s="26"/>
    </row>
    <row r="281" spans="1:23" x14ac:dyDescent="0.2">
      <c r="A281" s="26"/>
      <c r="B281" s="2" t="s">
        <v>107</v>
      </c>
      <c r="C281">
        <v>55</v>
      </c>
      <c r="D281" s="13">
        <v>7466666666.666667</v>
      </c>
      <c r="E281" s="25">
        <v>2.6700000000000001E-9</v>
      </c>
      <c r="G281" s="26"/>
      <c r="H281" s="2" t="s">
        <v>107</v>
      </c>
      <c r="I281">
        <v>18</v>
      </c>
      <c r="J281" s="11">
        <v>5400000000</v>
      </c>
      <c r="K281" s="26"/>
    </row>
    <row r="282" spans="1:23" x14ac:dyDescent="0.2">
      <c r="A282" s="26"/>
      <c r="B282" s="2" t="s">
        <v>108</v>
      </c>
      <c r="C282">
        <v>125</v>
      </c>
      <c r="D282" s="13">
        <v>6200000000</v>
      </c>
      <c r="E282" s="25">
        <v>2.6700000000000001E-9</v>
      </c>
      <c r="G282" s="26"/>
      <c r="H282" s="2" t="s">
        <v>108</v>
      </c>
      <c r="I282">
        <v>64</v>
      </c>
      <c r="J282" s="11">
        <v>5100000000</v>
      </c>
      <c r="K282" s="26"/>
    </row>
    <row r="283" spans="1:23" x14ac:dyDescent="0.2">
      <c r="A283" s="26"/>
      <c r="B283" s="2" t="s">
        <v>109</v>
      </c>
      <c r="C283">
        <v>185</v>
      </c>
      <c r="D283" s="13">
        <v>5866666666.666666</v>
      </c>
      <c r="E283" s="25">
        <v>2.6700000000000001E-9</v>
      </c>
      <c r="G283" s="26"/>
      <c r="H283" s="2" t="s">
        <v>109</v>
      </c>
      <c r="I283">
        <v>20</v>
      </c>
      <c r="J283" s="11">
        <v>4900000000</v>
      </c>
      <c r="K283" s="26"/>
    </row>
    <row r="284" spans="1:23" x14ac:dyDescent="0.2">
      <c r="A284" s="26"/>
      <c r="B284" s="2" t="s">
        <v>110</v>
      </c>
      <c r="C284">
        <v>65</v>
      </c>
      <c r="D284" s="13">
        <v>5400000000</v>
      </c>
      <c r="E284" s="25">
        <v>2.6700000000000001E-9</v>
      </c>
      <c r="G284" s="26"/>
      <c r="H284" s="2" t="s">
        <v>110</v>
      </c>
      <c r="I284">
        <v>224</v>
      </c>
      <c r="J284" s="11">
        <v>5100000000</v>
      </c>
      <c r="K284" s="26"/>
    </row>
    <row r="285" spans="1:23" x14ac:dyDescent="0.2">
      <c r="A285" s="26"/>
      <c r="B285" s="2" t="s">
        <v>111</v>
      </c>
      <c r="C285">
        <v>70</v>
      </c>
      <c r="D285" s="13">
        <v>6600000000</v>
      </c>
      <c r="E285" s="25">
        <v>2.6700000000000001E-9</v>
      </c>
      <c r="G285" s="26"/>
      <c r="H285" s="2" t="s">
        <v>111</v>
      </c>
      <c r="I285">
        <v>64</v>
      </c>
      <c r="J285" s="11">
        <v>5200000000</v>
      </c>
      <c r="K285" s="26"/>
    </row>
    <row r="286" spans="1:23" x14ac:dyDescent="0.2">
      <c r="A286" s="26"/>
      <c r="B286" s="2" t="s">
        <v>112</v>
      </c>
      <c r="C286">
        <v>35</v>
      </c>
      <c r="D286" s="13">
        <v>7333333333.333333</v>
      </c>
      <c r="E286" s="25">
        <v>2.6700000000000001E-9</v>
      </c>
      <c r="G286" s="26"/>
      <c r="H286" s="2" t="s">
        <v>112</v>
      </c>
      <c r="I286">
        <v>24</v>
      </c>
      <c r="J286" s="11">
        <v>4700000000</v>
      </c>
      <c r="K286" s="26"/>
    </row>
    <row r="287" spans="1:23" x14ac:dyDescent="0.2">
      <c r="A287" s="26"/>
      <c r="B287" s="2" t="s">
        <v>113</v>
      </c>
      <c r="C287">
        <v>65</v>
      </c>
      <c r="D287" s="11">
        <v>5466666666.666666</v>
      </c>
      <c r="E287" s="25">
        <v>2.6700000000000001E-9</v>
      </c>
      <c r="G287" s="26"/>
      <c r="H287" s="2" t="s">
        <v>113</v>
      </c>
      <c r="I287">
        <v>52</v>
      </c>
      <c r="J287" s="11">
        <v>4400000000</v>
      </c>
      <c r="K287" s="26"/>
    </row>
    <row r="288" spans="1:23" s="18" customFormat="1" x14ac:dyDescent="0.2">
      <c r="D288" s="19"/>
      <c r="J288" s="20"/>
      <c r="L288"/>
      <c r="M288"/>
      <c r="N288"/>
      <c r="O288"/>
      <c r="P288"/>
      <c r="Q288"/>
      <c r="R288"/>
      <c r="S288"/>
      <c r="T288"/>
      <c r="U288"/>
      <c r="V288"/>
      <c r="W288"/>
    </row>
    <row r="289" spans="1:23" s="16" customFormat="1" ht="52" thickBot="1" x14ac:dyDescent="0.25">
      <c r="A289" s="14" t="s">
        <v>41</v>
      </c>
      <c r="B289" s="14" t="s">
        <v>114</v>
      </c>
      <c r="C289" s="14" t="s">
        <v>121</v>
      </c>
      <c r="D289" s="15" t="s">
        <v>129</v>
      </c>
      <c r="E289" s="14" t="s">
        <v>115</v>
      </c>
      <c r="F289" s="17"/>
      <c r="G289" s="14" t="s">
        <v>41</v>
      </c>
      <c r="H289" s="14" t="s">
        <v>114</v>
      </c>
      <c r="I289" s="14" t="s">
        <v>121</v>
      </c>
      <c r="J289" s="15" t="s">
        <v>129</v>
      </c>
      <c r="K289" s="14" t="s">
        <v>115</v>
      </c>
      <c r="L289"/>
      <c r="M289"/>
      <c r="N289"/>
      <c r="O289"/>
      <c r="P289"/>
      <c r="Q289"/>
      <c r="R289"/>
      <c r="S289"/>
      <c r="T289"/>
      <c r="U289"/>
      <c r="V289"/>
      <c r="W289"/>
    </row>
    <row r="290" spans="1:23" ht="17" thickTop="1" x14ac:dyDescent="0.2">
      <c r="A290" s="26" t="s">
        <v>0</v>
      </c>
      <c r="B290" s="2" t="s">
        <v>94</v>
      </c>
      <c r="C290">
        <v>140</v>
      </c>
      <c r="D290" s="13">
        <v>3900000000</v>
      </c>
      <c r="E290" s="25">
        <v>5.2599999999999996E-9</v>
      </c>
      <c r="G290" s="26" t="s">
        <v>143</v>
      </c>
      <c r="H290" s="2" t="s">
        <v>94</v>
      </c>
      <c r="I290">
        <v>120</v>
      </c>
      <c r="J290" s="11">
        <v>6300000000</v>
      </c>
      <c r="K290" s="25">
        <v>3.1600000000000003E-9</v>
      </c>
    </row>
    <row r="291" spans="1:23" x14ac:dyDescent="0.2">
      <c r="A291" s="26"/>
      <c r="B291" s="2" t="s">
        <v>95</v>
      </c>
      <c r="C291">
        <v>30</v>
      </c>
      <c r="D291" s="13">
        <v>4100000000</v>
      </c>
      <c r="E291" s="25"/>
      <c r="G291" s="26"/>
      <c r="H291" s="2" t="s">
        <v>95</v>
      </c>
      <c r="I291">
        <v>60</v>
      </c>
      <c r="J291" s="11">
        <v>5700000000</v>
      </c>
      <c r="K291" s="25">
        <v>3.1600000000000003E-9</v>
      </c>
    </row>
    <row r="292" spans="1:23" x14ac:dyDescent="0.2">
      <c r="A292" s="26"/>
      <c r="B292" s="2" t="s">
        <v>96</v>
      </c>
      <c r="C292">
        <v>100</v>
      </c>
      <c r="D292" s="13">
        <v>4000000000</v>
      </c>
      <c r="E292" s="25"/>
      <c r="G292" s="26"/>
      <c r="H292" s="2" t="s">
        <v>96</v>
      </c>
      <c r="I292">
        <v>60</v>
      </c>
      <c r="J292" s="11">
        <v>5300000000</v>
      </c>
      <c r="K292" s="25">
        <v>3.1600000000000003E-9</v>
      </c>
    </row>
    <row r="293" spans="1:23" x14ac:dyDescent="0.2">
      <c r="A293" s="26"/>
      <c r="B293" s="2" t="s">
        <v>97</v>
      </c>
      <c r="C293">
        <v>20</v>
      </c>
      <c r="D293" s="13">
        <v>3600000000</v>
      </c>
      <c r="E293" s="25"/>
      <c r="G293" s="26"/>
      <c r="H293" s="2" t="s">
        <v>97</v>
      </c>
      <c r="I293">
        <v>20</v>
      </c>
      <c r="J293" s="11">
        <v>5900000000</v>
      </c>
      <c r="K293" s="25">
        <v>3.1600000000000003E-9</v>
      </c>
    </row>
    <row r="294" spans="1:23" x14ac:dyDescent="0.2">
      <c r="A294" s="26"/>
      <c r="B294" s="2" t="s">
        <v>98</v>
      </c>
      <c r="C294">
        <v>90</v>
      </c>
      <c r="D294" s="13">
        <v>3900000000</v>
      </c>
      <c r="E294" s="25"/>
      <c r="G294" s="26"/>
      <c r="H294" s="2" t="s">
        <v>98</v>
      </c>
      <c r="I294">
        <v>20</v>
      </c>
      <c r="J294" s="11">
        <v>6100000000</v>
      </c>
      <c r="K294" s="25">
        <v>3.1600000000000003E-9</v>
      </c>
    </row>
    <row r="295" spans="1:23" x14ac:dyDescent="0.2">
      <c r="A295" s="26"/>
      <c r="B295" s="2" t="s">
        <v>99</v>
      </c>
      <c r="C295">
        <v>0</v>
      </c>
      <c r="D295" s="13">
        <v>4300000000</v>
      </c>
      <c r="E295" s="25"/>
      <c r="G295" s="26"/>
      <c r="H295" s="2" t="s">
        <v>99</v>
      </c>
      <c r="I295">
        <v>170</v>
      </c>
      <c r="J295" s="11">
        <v>5700000000</v>
      </c>
      <c r="K295" s="25">
        <v>3.1600000000000003E-9</v>
      </c>
    </row>
    <row r="296" spans="1:23" x14ac:dyDescent="0.2">
      <c r="A296" s="26"/>
      <c r="B296" s="2" t="s">
        <v>100</v>
      </c>
      <c r="C296">
        <v>100</v>
      </c>
      <c r="D296" s="13">
        <v>3900000000</v>
      </c>
      <c r="E296" s="25"/>
      <c r="G296" s="26"/>
      <c r="H296" s="2" t="s">
        <v>100</v>
      </c>
      <c r="I296">
        <v>150</v>
      </c>
      <c r="J296" s="11">
        <v>6000000000</v>
      </c>
      <c r="K296" s="25">
        <v>3.1600000000000003E-9</v>
      </c>
    </row>
    <row r="297" spans="1:23" x14ac:dyDescent="0.2">
      <c r="A297" s="26"/>
      <c r="B297" s="2" t="s">
        <v>101</v>
      </c>
      <c r="C297">
        <v>30</v>
      </c>
      <c r="D297" s="13">
        <v>3200000000</v>
      </c>
      <c r="E297" s="25"/>
      <c r="G297" s="26"/>
      <c r="H297" s="2" t="s">
        <v>101</v>
      </c>
      <c r="I297">
        <v>60</v>
      </c>
      <c r="J297" s="11">
        <v>6900000000</v>
      </c>
      <c r="K297" s="25">
        <v>3.1600000000000003E-9</v>
      </c>
    </row>
    <row r="298" spans="1:23" x14ac:dyDescent="0.2">
      <c r="A298" s="26"/>
      <c r="B298" s="2" t="s">
        <v>102</v>
      </c>
      <c r="C298">
        <v>750</v>
      </c>
      <c r="D298" s="13">
        <v>3300000000</v>
      </c>
      <c r="E298" s="25"/>
      <c r="G298" s="26"/>
      <c r="H298" s="2" t="s">
        <v>102</v>
      </c>
      <c r="I298">
        <v>50</v>
      </c>
      <c r="J298" s="11">
        <v>4700000000</v>
      </c>
      <c r="K298" s="25">
        <v>3.1600000000000003E-9</v>
      </c>
    </row>
    <row r="299" spans="1:23" x14ac:dyDescent="0.2">
      <c r="A299" s="26"/>
      <c r="B299" s="2" t="s">
        <v>103</v>
      </c>
      <c r="C299">
        <v>160</v>
      </c>
      <c r="D299" s="13">
        <v>4000000000</v>
      </c>
      <c r="E299" s="25"/>
      <c r="G299" s="26"/>
      <c r="H299" s="2" t="s">
        <v>103</v>
      </c>
      <c r="I299">
        <v>80</v>
      </c>
      <c r="J299" s="11">
        <v>5200000000</v>
      </c>
      <c r="K299" s="25">
        <v>3.1600000000000003E-9</v>
      </c>
    </row>
    <row r="300" spans="1:23" x14ac:dyDescent="0.2">
      <c r="A300" s="26"/>
      <c r="B300" s="2" t="s">
        <v>104</v>
      </c>
      <c r="C300">
        <v>40</v>
      </c>
      <c r="D300" s="13">
        <v>3400000000</v>
      </c>
      <c r="E300" s="25"/>
      <c r="G300" s="26"/>
      <c r="H300" s="2" t="s">
        <v>104</v>
      </c>
      <c r="I300">
        <v>60</v>
      </c>
      <c r="J300" s="11">
        <v>5700000000</v>
      </c>
      <c r="K300" s="25">
        <v>3.1600000000000003E-9</v>
      </c>
    </row>
    <row r="301" spans="1:23" x14ac:dyDescent="0.2">
      <c r="A301" s="26"/>
      <c r="B301" s="2" t="s">
        <v>105</v>
      </c>
      <c r="C301">
        <v>90</v>
      </c>
      <c r="D301" s="13">
        <v>3900000000</v>
      </c>
      <c r="E301" s="25"/>
      <c r="G301" s="26"/>
      <c r="H301" s="2" t="s">
        <v>105</v>
      </c>
      <c r="I301">
        <v>80</v>
      </c>
      <c r="J301" s="11">
        <v>5400000000</v>
      </c>
      <c r="K301" s="25">
        <v>3.1600000000000003E-9</v>
      </c>
    </row>
    <row r="302" spans="1:23" x14ac:dyDescent="0.2">
      <c r="A302" s="26"/>
      <c r="B302" s="2" t="s">
        <v>106</v>
      </c>
      <c r="C302">
        <v>80</v>
      </c>
      <c r="D302" s="13">
        <v>4200000000</v>
      </c>
      <c r="E302" s="25"/>
      <c r="G302" s="26"/>
      <c r="H302" s="2" t="s">
        <v>106</v>
      </c>
      <c r="I302">
        <v>30</v>
      </c>
      <c r="J302" s="11">
        <v>6600000000</v>
      </c>
      <c r="K302" s="25">
        <v>3.1600000000000003E-9</v>
      </c>
    </row>
    <row r="303" spans="1:23" x14ac:dyDescent="0.2">
      <c r="A303" s="26"/>
      <c r="B303" s="2" t="s">
        <v>107</v>
      </c>
      <c r="C303">
        <v>40</v>
      </c>
      <c r="D303" s="13">
        <v>3500000000</v>
      </c>
      <c r="E303" s="25"/>
      <c r="G303" s="26"/>
      <c r="H303" s="2" t="s">
        <v>107</v>
      </c>
      <c r="I303">
        <v>4400</v>
      </c>
      <c r="J303" s="11">
        <v>5200000000</v>
      </c>
      <c r="K303" s="25">
        <v>3.1600000000000003E-9</v>
      </c>
    </row>
    <row r="304" spans="1:23" x14ac:dyDescent="0.2">
      <c r="A304" s="26"/>
      <c r="B304" s="2" t="s">
        <v>108</v>
      </c>
      <c r="C304">
        <v>2700</v>
      </c>
      <c r="D304" s="13">
        <v>3400000000</v>
      </c>
      <c r="E304" s="25"/>
      <c r="G304" s="26"/>
      <c r="H304" s="2" t="s">
        <v>108</v>
      </c>
      <c r="I304">
        <v>180</v>
      </c>
      <c r="J304" s="11">
        <v>4600000000</v>
      </c>
      <c r="K304" s="25">
        <v>3.1600000000000003E-9</v>
      </c>
    </row>
    <row r="305" spans="1:23" x14ac:dyDescent="0.2">
      <c r="A305" s="26"/>
      <c r="B305" s="2" t="s">
        <v>109</v>
      </c>
      <c r="C305">
        <v>10</v>
      </c>
      <c r="D305" s="13">
        <v>3400000000</v>
      </c>
      <c r="E305" s="25"/>
      <c r="G305" s="26"/>
      <c r="H305" s="2" t="s">
        <v>109</v>
      </c>
      <c r="I305">
        <v>250</v>
      </c>
      <c r="J305" s="11">
        <v>6100000000</v>
      </c>
      <c r="K305" s="25">
        <v>3.1600000000000003E-9</v>
      </c>
    </row>
    <row r="306" spans="1:23" x14ac:dyDescent="0.2">
      <c r="A306" s="26"/>
      <c r="B306" s="2" t="s">
        <v>110</v>
      </c>
      <c r="C306">
        <v>160</v>
      </c>
      <c r="D306" s="13">
        <v>3400000000</v>
      </c>
      <c r="E306" s="25"/>
      <c r="G306" s="26"/>
      <c r="H306" s="2" t="s">
        <v>110</v>
      </c>
      <c r="I306">
        <v>30</v>
      </c>
      <c r="J306" s="11">
        <v>5800000000</v>
      </c>
      <c r="K306" s="25">
        <v>3.1600000000000003E-9</v>
      </c>
    </row>
    <row r="307" spans="1:23" x14ac:dyDescent="0.2">
      <c r="A307" s="26"/>
      <c r="B307" s="2" t="s">
        <v>111</v>
      </c>
      <c r="C307">
        <v>20</v>
      </c>
      <c r="D307" s="13">
        <v>3700000000</v>
      </c>
      <c r="E307" s="25"/>
      <c r="G307" s="26"/>
      <c r="H307" s="2" t="s">
        <v>111</v>
      </c>
      <c r="I307">
        <v>50</v>
      </c>
      <c r="J307" s="11">
        <v>5200000000</v>
      </c>
      <c r="K307" s="25">
        <v>3.1600000000000003E-9</v>
      </c>
    </row>
    <row r="308" spans="1:23" x14ac:dyDescent="0.2">
      <c r="A308" s="26"/>
      <c r="B308" s="2" t="s">
        <v>112</v>
      </c>
      <c r="C308">
        <v>80</v>
      </c>
      <c r="D308" s="13">
        <v>3300000000</v>
      </c>
      <c r="E308" s="25"/>
      <c r="G308" s="26"/>
      <c r="H308" s="2" t="s">
        <v>112</v>
      </c>
      <c r="I308">
        <v>460</v>
      </c>
      <c r="J308" s="11">
        <v>5500000000</v>
      </c>
      <c r="K308" s="25">
        <v>3.1600000000000003E-9</v>
      </c>
    </row>
    <row r="309" spans="1:23" x14ac:dyDescent="0.2">
      <c r="A309" s="26"/>
      <c r="B309" s="2" t="s">
        <v>113</v>
      </c>
      <c r="C309">
        <v>70</v>
      </c>
      <c r="D309" s="11">
        <v>3300000000</v>
      </c>
      <c r="E309" s="25"/>
      <c r="G309" s="26"/>
      <c r="H309" s="2" t="s">
        <v>113</v>
      </c>
      <c r="I309">
        <v>120</v>
      </c>
      <c r="J309" s="11">
        <v>6700000000</v>
      </c>
      <c r="K309" s="25">
        <v>3.1600000000000003E-9</v>
      </c>
    </row>
    <row r="310" spans="1:23" s="18" customFormat="1" x14ac:dyDescent="0.2">
      <c r="D310" s="19"/>
      <c r="J310" s="20"/>
      <c r="L310"/>
      <c r="M310"/>
      <c r="N310"/>
      <c r="O310"/>
      <c r="P310"/>
      <c r="Q310"/>
      <c r="R310"/>
      <c r="S310"/>
      <c r="T310"/>
      <c r="U310"/>
      <c r="V310"/>
      <c r="W310"/>
    </row>
    <row r="311" spans="1:23" s="16" customFormat="1" ht="52" thickBot="1" x14ac:dyDescent="0.25">
      <c r="A311" s="14" t="s">
        <v>41</v>
      </c>
      <c r="B311" s="14" t="s">
        <v>114</v>
      </c>
      <c r="C311" s="14" t="s">
        <v>121</v>
      </c>
      <c r="D311" s="15" t="s">
        <v>129</v>
      </c>
      <c r="E311" s="14" t="s">
        <v>115</v>
      </c>
      <c r="F311" s="17"/>
      <c r="G311" s="14" t="s">
        <v>41</v>
      </c>
      <c r="H311" s="14" t="s">
        <v>114</v>
      </c>
      <c r="I311" s="14" t="s">
        <v>121</v>
      </c>
      <c r="J311" s="15" t="s">
        <v>129</v>
      </c>
      <c r="K311" s="14" t="s">
        <v>115</v>
      </c>
      <c r="L311"/>
      <c r="M311"/>
      <c r="N311"/>
      <c r="O311"/>
      <c r="P311"/>
      <c r="Q311"/>
      <c r="R311"/>
      <c r="S311"/>
      <c r="T311"/>
      <c r="U311"/>
      <c r="V311"/>
      <c r="W311"/>
    </row>
    <row r="312" spans="1:23" ht="17" thickTop="1" x14ac:dyDescent="0.2">
      <c r="A312" s="26" t="s">
        <v>19</v>
      </c>
      <c r="B312" s="2" t="s">
        <v>94</v>
      </c>
      <c r="C312">
        <v>28</v>
      </c>
      <c r="D312" s="13">
        <v>3500000000</v>
      </c>
      <c r="E312" s="25">
        <v>5.6399999999999995E-9</v>
      </c>
      <c r="G312" s="26" t="s">
        <v>144</v>
      </c>
      <c r="H312" s="2" t="s">
        <v>94</v>
      </c>
      <c r="I312">
        <v>50</v>
      </c>
      <c r="J312" s="11">
        <v>6000000000</v>
      </c>
      <c r="K312" s="25">
        <v>4.2399999999999994E-9</v>
      </c>
    </row>
    <row r="313" spans="1:23" x14ac:dyDescent="0.2">
      <c r="A313" s="26"/>
      <c r="B313" s="2" t="s">
        <v>95</v>
      </c>
      <c r="C313">
        <v>36</v>
      </c>
      <c r="D313" s="13">
        <v>3700000000</v>
      </c>
      <c r="E313" s="25"/>
      <c r="G313" s="26"/>
      <c r="H313" s="2" t="s">
        <v>95</v>
      </c>
      <c r="I313">
        <v>90</v>
      </c>
      <c r="J313" s="11">
        <v>4900000000</v>
      </c>
      <c r="K313" s="26"/>
    </row>
    <row r="314" spans="1:23" x14ac:dyDescent="0.2">
      <c r="A314" s="26"/>
      <c r="B314" s="2" t="s">
        <v>96</v>
      </c>
      <c r="C314">
        <v>60</v>
      </c>
      <c r="D314" s="13">
        <v>2400000000</v>
      </c>
      <c r="E314" s="25"/>
      <c r="G314" s="26"/>
      <c r="H314" s="2" t="s">
        <v>96</v>
      </c>
      <c r="I314">
        <v>190</v>
      </c>
      <c r="J314" s="11">
        <v>3500000000</v>
      </c>
      <c r="K314" s="26"/>
    </row>
    <row r="315" spans="1:23" x14ac:dyDescent="0.2">
      <c r="A315" s="26"/>
      <c r="B315" s="2" t="s">
        <v>97</v>
      </c>
      <c r="C315">
        <v>60</v>
      </c>
      <c r="D315" s="13">
        <v>2500000000</v>
      </c>
      <c r="E315" s="25"/>
      <c r="G315" s="26"/>
      <c r="H315" s="2" t="s">
        <v>97</v>
      </c>
      <c r="I315">
        <v>130</v>
      </c>
      <c r="J315" s="11">
        <v>6400000000</v>
      </c>
      <c r="K315" s="26"/>
    </row>
    <row r="316" spans="1:23" x14ac:dyDescent="0.2">
      <c r="A316" s="26"/>
      <c r="B316" s="2" t="s">
        <v>98</v>
      </c>
      <c r="C316">
        <v>104</v>
      </c>
      <c r="D316" s="13">
        <v>2700000000</v>
      </c>
      <c r="E316" s="25"/>
      <c r="G316" s="26"/>
      <c r="H316" s="2" t="s">
        <v>98</v>
      </c>
      <c r="I316">
        <v>50</v>
      </c>
      <c r="J316" s="11">
        <v>4900000000</v>
      </c>
      <c r="K316" s="26"/>
    </row>
    <row r="317" spans="1:23" x14ac:dyDescent="0.2">
      <c r="A317" s="26"/>
      <c r="B317" s="2" t="s">
        <v>99</v>
      </c>
      <c r="C317">
        <v>134</v>
      </c>
      <c r="D317" s="13">
        <v>3600000000</v>
      </c>
      <c r="E317" s="25"/>
      <c r="G317" s="26"/>
      <c r="H317" s="2" t="s">
        <v>99</v>
      </c>
      <c r="I317">
        <v>80</v>
      </c>
      <c r="J317" s="11">
        <v>5500000000</v>
      </c>
      <c r="K317" s="26"/>
    </row>
    <row r="318" spans="1:23" x14ac:dyDescent="0.2">
      <c r="A318" s="26"/>
      <c r="B318" s="2" t="s">
        <v>100</v>
      </c>
      <c r="C318">
        <v>50</v>
      </c>
      <c r="D318" s="13">
        <v>3400000000</v>
      </c>
      <c r="E318" s="25"/>
      <c r="G318" s="26"/>
      <c r="H318" s="2" t="s">
        <v>100</v>
      </c>
      <c r="I318">
        <v>80</v>
      </c>
      <c r="J318" s="11">
        <v>8500000000</v>
      </c>
      <c r="K318" s="26"/>
    </row>
    <row r="319" spans="1:23" x14ac:dyDescent="0.2">
      <c r="A319" s="26"/>
      <c r="B319" s="2" t="s">
        <v>101</v>
      </c>
      <c r="C319">
        <v>84</v>
      </c>
      <c r="D319" s="13">
        <v>3100000000</v>
      </c>
      <c r="E319" s="25"/>
      <c r="G319" s="26"/>
      <c r="H319" s="2" t="s">
        <v>101</v>
      </c>
      <c r="I319">
        <v>70</v>
      </c>
      <c r="J319" s="11">
        <v>4900000000</v>
      </c>
      <c r="K319" s="26"/>
    </row>
    <row r="320" spans="1:23" x14ac:dyDescent="0.2">
      <c r="A320" s="26"/>
      <c r="B320" s="2" t="s">
        <v>102</v>
      </c>
      <c r="C320">
        <v>90</v>
      </c>
      <c r="D320" s="13">
        <v>3400000000</v>
      </c>
      <c r="E320" s="25"/>
      <c r="G320" s="26"/>
      <c r="H320" s="2" t="s">
        <v>102</v>
      </c>
      <c r="I320">
        <v>100</v>
      </c>
      <c r="J320" s="11">
        <v>4300000000</v>
      </c>
      <c r="K320" s="26"/>
    </row>
    <row r="321" spans="1:23" x14ac:dyDescent="0.2">
      <c r="A321" s="26"/>
      <c r="B321" s="2" t="s">
        <v>103</v>
      </c>
      <c r="C321">
        <v>76</v>
      </c>
      <c r="D321" s="13">
        <v>2700000000</v>
      </c>
      <c r="E321" s="25"/>
      <c r="G321" s="26"/>
      <c r="H321" s="2" t="s">
        <v>103</v>
      </c>
      <c r="I321">
        <v>110</v>
      </c>
      <c r="J321" s="11">
        <v>6400000000</v>
      </c>
      <c r="K321" s="26"/>
    </row>
    <row r="322" spans="1:23" x14ac:dyDescent="0.2">
      <c r="A322" s="26"/>
      <c r="B322" s="2" t="s">
        <v>104</v>
      </c>
      <c r="C322">
        <v>60</v>
      </c>
      <c r="D322" s="13">
        <v>3300000000</v>
      </c>
      <c r="E322" s="25"/>
      <c r="G322" s="26"/>
      <c r="H322" s="2" t="s">
        <v>104</v>
      </c>
      <c r="I322">
        <v>100</v>
      </c>
      <c r="J322" s="11">
        <v>5300000000</v>
      </c>
      <c r="K322" s="26"/>
    </row>
    <row r="323" spans="1:23" x14ac:dyDescent="0.2">
      <c r="A323" s="26"/>
      <c r="B323" s="2" t="s">
        <v>105</v>
      </c>
      <c r="C323">
        <v>66</v>
      </c>
      <c r="D323" s="13">
        <v>3000000000</v>
      </c>
      <c r="E323" s="25"/>
      <c r="G323" s="26"/>
      <c r="H323" s="2" t="s">
        <v>105</v>
      </c>
      <c r="I323">
        <v>70</v>
      </c>
      <c r="J323" s="11">
        <v>5500000000</v>
      </c>
      <c r="K323" s="26"/>
    </row>
    <row r="324" spans="1:23" x14ac:dyDescent="0.2">
      <c r="A324" s="26"/>
      <c r="B324" s="2" t="s">
        <v>106</v>
      </c>
      <c r="C324">
        <v>78</v>
      </c>
      <c r="D324" s="13">
        <v>3000000000</v>
      </c>
      <c r="E324" s="25"/>
      <c r="G324" s="26"/>
      <c r="H324" s="2" t="s">
        <v>106</v>
      </c>
      <c r="I324">
        <v>310</v>
      </c>
      <c r="J324" s="11">
        <v>6800000000</v>
      </c>
      <c r="K324" s="26"/>
    </row>
    <row r="325" spans="1:23" x14ac:dyDescent="0.2">
      <c r="A325" s="26"/>
      <c r="B325" s="2" t="s">
        <v>107</v>
      </c>
      <c r="C325">
        <v>74</v>
      </c>
      <c r="D325" s="13">
        <v>3300000000</v>
      </c>
      <c r="E325" s="25"/>
      <c r="G325" s="26"/>
      <c r="H325" s="2" t="s">
        <v>107</v>
      </c>
      <c r="I325">
        <v>50</v>
      </c>
      <c r="J325" s="11">
        <v>6000000000</v>
      </c>
      <c r="K325" s="26"/>
    </row>
    <row r="326" spans="1:23" x14ac:dyDescent="0.2">
      <c r="A326" s="26"/>
      <c r="B326" s="2" t="s">
        <v>108</v>
      </c>
      <c r="C326">
        <v>44</v>
      </c>
      <c r="D326" s="13">
        <v>3200000000</v>
      </c>
      <c r="E326" s="25"/>
      <c r="G326" s="26"/>
      <c r="H326" s="2" t="s">
        <v>108</v>
      </c>
      <c r="I326">
        <v>90</v>
      </c>
      <c r="J326" s="11">
        <v>6300000000</v>
      </c>
      <c r="K326" s="26"/>
    </row>
    <row r="327" spans="1:23" x14ac:dyDescent="0.2">
      <c r="A327" s="26"/>
      <c r="B327" s="2" t="s">
        <v>109</v>
      </c>
      <c r="C327">
        <v>46</v>
      </c>
      <c r="D327" s="13">
        <v>2800000000</v>
      </c>
      <c r="E327" s="25"/>
      <c r="G327" s="26"/>
      <c r="H327" s="2" t="s">
        <v>109</v>
      </c>
      <c r="I327">
        <v>130</v>
      </c>
      <c r="J327" s="11">
        <v>6300000000</v>
      </c>
      <c r="K327" s="26"/>
    </row>
    <row r="328" spans="1:23" x14ac:dyDescent="0.2">
      <c r="A328" s="26"/>
      <c r="B328" s="2" t="s">
        <v>110</v>
      </c>
      <c r="C328">
        <v>180</v>
      </c>
      <c r="D328" s="13">
        <v>3400000000</v>
      </c>
      <c r="E328" s="25"/>
      <c r="G328" s="26"/>
      <c r="H328" s="2" t="s">
        <v>110</v>
      </c>
      <c r="I328">
        <v>120</v>
      </c>
      <c r="J328" s="11">
        <v>5300000000</v>
      </c>
      <c r="K328" s="26"/>
    </row>
    <row r="329" spans="1:23" x14ac:dyDescent="0.2">
      <c r="A329" s="26"/>
      <c r="B329" s="2" t="s">
        <v>111</v>
      </c>
      <c r="C329">
        <v>56</v>
      </c>
      <c r="D329" s="13">
        <v>3800000000</v>
      </c>
      <c r="E329" s="25"/>
      <c r="G329" s="26"/>
      <c r="H329" s="2" t="s">
        <v>111</v>
      </c>
      <c r="I329">
        <v>6700</v>
      </c>
      <c r="J329" s="11">
        <v>6400000000</v>
      </c>
      <c r="K329" s="26"/>
    </row>
    <row r="330" spans="1:23" x14ac:dyDescent="0.2">
      <c r="A330" s="26"/>
      <c r="B330" s="2" t="s">
        <v>112</v>
      </c>
      <c r="C330">
        <v>234</v>
      </c>
      <c r="D330" s="13">
        <v>3500000000</v>
      </c>
      <c r="E330" s="25"/>
      <c r="G330" s="26"/>
      <c r="H330" s="2" t="s">
        <v>112</v>
      </c>
      <c r="I330">
        <v>150</v>
      </c>
      <c r="J330" s="11">
        <v>5800000000</v>
      </c>
      <c r="K330" s="26"/>
    </row>
    <row r="331" spans="1:23" x14ac:dyDescent="0.2">
      <c r="A331" s="26"/>
      <c r="B331" s="2" t="s">
        <v>113</v>
      </c>
      <c r="C331">
        <v>52</v>
      </c>
      <c r="D331" s="11">
        <v>3800000000</v>
      </c>
      <c r="E331" s="25"/>
      <c r="G331" s="26"/>
      <c r="H331" s="2" t="s">
        <v>113</v>
      </c>
      <c r="I331">
        <v>150</v>
      </c>
      <c r="J331" s="11">
        <v>6000000000</v>
      </c>
      <c r="K331" s="26"/>
    </row>
    <row r="332" spans="1:23" s="18" customFormat="1" x14ac:dyDescent="0.2">
      <c r="D332" s="19"/>
      <c r="J332" s="20"/>
      <c r="L332"/>
      <c r="M332"/>
      <c r="N332"/>
      <c r="O332"/>
      <c r="P332"/>
      <c r="Q332"/>
      <c r="R332"/>
      <c r="S332"/>
      <c r="T332"/>
      <c r="U332"/>
      <c r="V332"/>
      <c r="W332"/>
    </row>
    <row r="333" spans="1:23" s="16" customFormat="1" ht="52" thickBot="1" x14ac:dyDescent="0.25">
      <c r="A333" s="14" t="s">
        <v>41</v>
      </c>
      <c r="B333" s="14" t="s">
        <v>114</v>
      </c>
      <c r="C333" s="14" t="s">
        <v>121</v>
      </c>
      <c r="D333" s="15" t="s">
        <v>129</v>
      </c>
      <c r="E333" s="14" t="s">
        <v>115</v>
      </c>
      <c r="F333" s="17"/>
      <c r="G333" s="14" t="s">
        <v>41</v>
      </c>
      <c r="H333" s="14" t="s">
        <v>114</v>
      </c>
      <c r="I333" s="14" t="s">
        <v>121</v>
      </c>
      <c r="J333" s="15" t="s">
        <v>129</v>
      </c>
      <c r="K333" s="14" t="s">
        <v>115</v>
      </c>
      <c r="L333"/>
      <c r="M333"/>
      <c r="N333"/>
      <c r="O333"/>
      <c r="P333"/>
      <c r="Q333"/>
      <c r="R333"/>
      <c r="S333"/>
      <c r="T333"/>
      <c r="U333"/>
      <c r="V333"/>
      <c r="W333"/>
    </row>
    <row r="334" spans="1:23" ht="17" thickTop="1" x14ac:dyDescent="0.2">
      <c r="A334" s="26" t="s">
        <v>122</v>
      </c>
      <c r="B334" s="2" t="s">
        <v>94</v>
      </c>
      <c r="C334">
        <v>40</v>
      </c>
      <c r="D334" s="13">
        <v>3600000000</v>
      </c>
      <c r="E334" s="25">
        <v>2.8400000000000001E-9</v>
      </c>
      <c r="G334" s="26" t="s">
        <v>145</v>
      </c>
      <c r="H334" s="2" t="s">
        <v>94</v>
      </c>
      <c r="I334">
        <v>75</v>
      </c>
      <c r="J334" s="11">
        <v>8600000000</v>
      </c>
      <c r="K334" s="25">
        <v>2.9699999999999999E-9</v>
      </c>
    </row>
    <row r="335" spans="1:23" x14ac:dyDescent="0.2">
      <c r="A335" s="26"/>
      <c r="B335" s="2" t="s">
        <v>95</v>
      </c>
      <c r="C335">
        <v>0</v>
      </c>
      <c r="D335" s="13">
        <v>3100000000</v>
      </c>
      <c r="E335" s="25"/>
      <c r="G335" s="26"/>
      <c r="H335" s="2" t="s">
        <v>95</v>
      </c>
      <c r="I335">
        <v>200</v>
      </c>
      <c r="J335" s="11">
        <v>7400000000</v>
      </c>
      <c r="K335" s="25">
        <v>2.9699999999999999E-9</v>
      </c>
    </row>
    <row r="336" spans="1:23" x14ac:dyDescent="0.2">
      <c r="A336" s="26"/>
      <c r="B336" s="2" t="s">
        <v>96</v>
      </c>
      <c r="C336">
        <v>30</v>
      </c>
      <c r="D336" s="13">
        <v>4300000000</v>
      </c>
      <c r="E336" s="25"/>
      <c r="G336" s="26"/>
      <c r="H336" s="2" t="s">
        <v>96</v>
      </c>
      <c r="I336">
        <v>90</v>
      </c>
      <c r="J336" s="11">
        <v>7800000000</v>
      </c>
      <c r="K336" s="25">
        <v>2.9699999999999999E-9</v>
      </c>
    </row>
    <row r="337" spans="1:11" x14ac:dyDescent="0.2">
      <c r="A337" s="26"/>
      <c r="B337" s="2" t="s">
        <v>97</v>
      </c>
      <c r="C337">
        <v>30</v>
      </c>
      <c r="D337" s="13">
        <v>4300000000</v>
      </c>
      <c r="E337" s="25"/>
      <c r="G337" s="26"/>
      <c r="H337" s="2" t="s">
        <v>97</v>
      </c>
      <c r="I337">
        <v>185</v>
      </c>
      <c r="J337" s="11">
        <v>7500000000</v>
      </c>
      <c r="K337" s="25">
        <v>2.9699999999999999E-9</v>
      </c>
    </row>
    <row r="338" spans="1:11" x14ac:dyDescent="0.2">
      <c r="A338" s="26"/>
      <c r="B338" s="2" t="s">
        <v>98</v>
      </c>
      <c r="C338">
        <v>530</v>
      </c>
      <c r="D338" s="13">
        <v>3100000000</v>
      </c>
      <c r="E338" s="25"/>
      <c r="G338" s="26"/>
      <c r="H338" s="2" t="s">
        <v>98</v>
      </c>
      <c r="I338">
        <v>50</v>
      </c>
      <c r="J338" s="11">
        <v>6800000000</v>
      </c>
      <c r="K338" s="25">
        <v>2.9699999999999999E-9</v>
      </c>
    </row>
    <row r="339" spans="1:11" x14ac:dyDescent="0.2">
      <c r="A339" s="26"/>
      <c r="B339" s="2" t="s">
        <v>99</v>
      </c>
      <c r="C339">
        <v>10</v>
      </c>
      <c r="D339" s="13">
        <v>4000000000</v>
      </c>
      <c r="E339" s="25"/>
      <c r="G339" s="26"/>
      <c r="H339" s="2" t="s">
        <v>99</v>
      </c>
      <c r="I339">
        <v>130</v>
      </c>
      <c r="J339" s="11">
        <v>6200000000</v>
      </c>
      <c r="K339" s="25">
        <v>2.9699999999999999E-9</v>
      </c>
    </row>
    <row r="340" spans="1:11" x14ac:dyDescent="0.2">
      <c r="A340" s="26"/>
      <c r="B340" s="2" t="s">
        <v>100</v>
      </c>
      <c r="C340">
        <v>20</v>
      </c>
      <c r="D340" s="13">
        <v>3700000000</v>
      </c>
      <c r="E340" s="25"/>
      <c r="G340" s="26"/>
      <c r="H340" s="2" t="s">
        <v>100</v>
      </c>
      <c r="I340">
        <v>85</v>
      </c>
      <c r="J340" s="11">
        <v>6700000000</v>
      </c>
      <c r="K340" s="25">
        <v>2.9699999999999999E-9</v>
      </c>
    </row>
    <row r="341" spans="1:11" x14ac:dyDescent="0.2">
      <c r="A341" s="26"/>
      <c r="B341" s="2" t="s">
        <v>101</v>
      </c>
      <c r="C341">
        <v>50</v>
      </c>
      <c r="D341" s="13">
        <v>4900000000</v>
      </c>
      <c r="E341" s="25"/>
      <c r="G341" s="26"/>
      <c r="H341" s="2" t="s">
        <v>101</v>
      </c>
      <c r="I341">
        <v>120</v>
      </c>
      <c r="J341" s="11">
        <v>6700000000</v>
      </c>
      <c r="K341" s="25">
        <v>2.9699999999999999E-9</v>
      </c>
    </row>
    <row r="342" spans="1:11" x14ac:dyDescent="0.2">
      <c r="A342" s="26"/>
      <c r="B342" s="2" t="s">
        <v>102</v>
      </c>
      <c r="C342">
        <v>40</v>
      </c>
      <c r="D342" s="13">
        <v>2700000000</v>
      </c>
      <c r="E342" s="25"/>
      <c r="G342" s="26"/>
      <c r="H342" s="2" t="s">
        <v>102</v>
      </c>
      <c r="I342">
        <v>55</v>
      </c>
      <c r="J342" s="11">
        <v>6100000000</v>
      </c>
      <c r="K342" s="25">
        <v>2.9699999999999999E-9</v>
      </c>
    </row>
    <row r="343" spans="1:11" x14ac:dyDescent="0.2">
      <c r="A343" s="26"/>
      <c r="B343" s="2" t="s">
        <v>103</v>
      </c>
      <c r="C343">
        <v>40</v>
      </c>
      <c r="D343" s="13">
        <v>3700000000</v>
      </c>
      <c r="E343" s="25"/>
      <c r="G343" s="26"/>
      <c r="H343" s="2" t="s">
        <v>103</v>
      </c>
      <c r="I343">
        <v>90</v>
      </c>
      <c r="J343" s="11">
        <v>5600000000</v>
      </c>
      <c r="K343" s="25">
        <v>2.9699999999999999E-9</v>
      </c>
    </row>
    <row r="344" spans="1:11" x14ac:dyDescent="0.2">
      <c r="A344" s="26"/>
      <c r="B344" s="2" t="s">
        <v>104</v>
      </c>
      <c r="C344">
        <v>130</v>
      </c>
      <c r="D344" s="13">
        <v>4400000000</v>
      </c>
      <c r="E344" s="25"/>
      <c r="G344" s="26"/>
      <c r="H344" s="2" t="s">
        <v>104</v>
      </c>
      <c r="I344">
        <v>30</v>
      </c>
      <c r="J344" s="11">
        <v>7200000000</v>
      </c>
      <c r="K344" s="25">
        <v>2.9699999999999999E-9</v>
      </c>
    </row>
    <row r="345" spans="1:11" x14ac:dyDescent="0.2">
      <c r="A345" s="26"/>
      <c r="B345" s="2" t="s">
        <v>105</v>
      </c>
      <c r="C345">
        <v>0</v>
      </c>
      <c r="D345" s="13">
        <v>4000000000</v>
      </c>
      <c r="E345" s="25"/>
      <c r="G345" s="26"/>
      <c r="H345" s="2" t="s">
        <v>105</v>
      </c>
      <c r="I345">
        <v>55</v>
      </c>
      <c r="J345" s="11">
        <v>7300000000</v>
      </c>
      <c r="K345" s="25">
        <v>2.9699999999999999E-9</v>
      </c>
    </row>
    <row r="346" spans="1:11" x14ac:dyDescent="0.2">
      <c r="A346" s="26"/>
      <c r="B346" s="2" t="s">
        <v>106</v>
      </c>
      <c r="C346">
        <v>70</v>
      </c>
      <c r="D346" s="13">
        <v>2700000000</v>
      </c>
      <c r="E346" s="25"/>
      <c r="G346" s="26"/>
      <c r="H346" s="2" t="s">
        <v>106</v>
      </c>
      <c r="I346">
        <v>35</v>
      </c>
      <c r="J346" s="11">
        <v>5400000000</v>
      </c>
      <c r="K346" s="25">
        <v>2.9699999999999999E-9</v>
      </c>
    </row>
    <row r="347" spans="1:11" x14ac:dyDescent="0.2">
      <c r="A347" s="26"/>
      <c r="B347" s="2" t="s">
        <v>107</v>
      </c>
      <c r="C347">
        <v>50</v>
      </c>
      <c r="D347" s="13">
        <v>2900000000</v>
      </c>
      <c r="E347" s="25"/>
      <c r="G347" s="26"/>
      <c r="H347" s="2" t="s">
        <v>107</v>
      </c>
      <c r="I347">
        <v>100</v>
      </c>
      <c r="J347" s="11">
        <v>7100000000</v>
      </c>
      <c r="K347" s="25">
        <v>2.9699999999999999E-9</v>
      </c>
    </row>
    <row r="348" spans="1:11" x14ac:dyDescent="0.2">
      <c r="A348" s="26"/>
      <c r="B348" s="2" t="s">
        <v>108</v>
      </c>
      <c r="C348">
        <v>0</v>
      </c>
      <c r="D348" s="13">
        <v>3800000000</v>
      </c>
      <c r="E348" s="25"/>
      <c r="G348" s="26"/>
      <c r="H348" s="2" t="s">
        <v>108</v>
      </c>
      <c r="I348">
        <v>165</v>
      </c>
      <c r="J348" s="11">
        <v>7200000000</v>
      </c>
      <c r="K348" s="25">
        <v>2.9699999999999999E-9</v>
      </c>
    </row>
    <row r="349" spans="1:11" x14ac:dyDescent="0.2">
      <c r="A349" s="26"/>
      <c r="B349" s="2" t="s">
        <v>109</v>
      </c>
      <c r="C349">
        <v>30</v>
      </c>
      <c r="D349" s="13">
        <v>3000000000</v>
      </c>
      <c r="E349" s="25"/>
      <c r="G349" s="26"/>
      <c r="H349" s="2" t="s">
        <v>109</v>
      </c>
      <c r="I349">
        <v>65</v>
      </c>
      <c r="J349" s="11">
        <v>7200000000</v>
      </c>
      <c r="K349" s="25">
        <v>2.9699999999999999E-9</v>
      </c>
    </row>
    <row r="350" spans="1:11" x14ac:dyDescent="0.2">
      <c r="A350" s="26"/>
      <c r="B350" s="2" t="s">
        <v>110</v>
      </c>
      <c r="C350">
        <v>40</v>
      </c>
      <c r="D350" s="13">
        <v>3300000000</v>
      </c>
      <c r="E350" s="25"/>
      <c r="G350" s="26"/>
      <c r="H350" s="2" t="s">
        <v>110</v>
      </c>
      <c r="I350">
        <v>75</v>
      </c>
      <c r="J350" s="11">
        <v>7300000000</v>
      </c>
      <c r="K350" s="25">
        <v>2.9699999999999999E-9</v>
      </c>
    </row>
    <row r="351" spans="1:11" x14ac:dyDescent="0.2">
      <c r="A351" s="26"/>
      <c r="B351" s="2" t="s">
        <v>111</v>
      </c>
      <c r="C351">
        <v>0</v>
      </c>
      <c r="D351" s="13">
        <v>3000000000</v>
      </c>
      <c r="E351" s="25"/>
      <c r="G351" s="26"/>
      <c r="H351" s="2" t="s">
        <v>111</v>
      </c>
      <c r="I351">
        <v>50</v>
      </c>
      <c r="J351" s="11">
        <v>6900000000</v>
      </c>
      <c r="K351" s="25">
        <v>2.9699999999999999E-9</v>
      </c>
    </row>
    <row r="352" spans="1:11" x14ac:dyDescent="0.2">
      <c r="A352" s="26"/>
      <c r="B352" s="2" t="s">
        <v>112</v>
      </c>
      <c r="C352">
        <v>30</v>
      </c>
      <c r="D352" s="13">
        <v>3700000000</v>
      </c>
      <c r="E352" s="25"/>
      <c r="G352" s="26"/>
      <c r="H352" s="2" t="s">
        <v>112</v>
      </c>
      <c r="I352">
        <v>415</v>
      </c>
      <c r="J352" s="11">
        <v>7000000000</v>
      </c>
      <c r="K352" s="25">
        <v>2.9699999999999999E-9</v>
      </c>
    </row>
    <row r="353" spans="1:23" x14ac:dyDescent="0.2">
      <c r="A353" s="26"/>
      <c r="B353" s="2" t="s">
        <v>113</v>
      </c>
      <c r="C353">
        <v>40</v>
      </c>
      <c r="D353" s="11">
        <v>3000000000</v>
      </c>
      <c r="E353" s="25"/>
      <c r="G353" s="26"/>
      <c r="H353" s="2" t="s">
        <v>113</v>
      </c>
      <c r="I353">
        <v>70</v>
      </c>
      <c r="J353" s="11">
        <v>5600000000</v>
      </c>
      <c r="K353" s="25">
        <v>2.9699999999999999E-9</v>
      </c>
    </row>
    <row r="354" spans="1:23" s="18" customFormat="1" x14ac:dyDescent="0.2">
      <c r="D354" s="19"/>
      <c r="J354" s="20"/>
      <c r="L354"/>
      <c r="M354"/>
      <c r="N354"/>
      <c r="O354"/>
      <c r="P354"/>
      <c r="Q354"/>
      <c r="R354"/>
      <c r="S354"/>
      <c r="T354"/>
      <c r="U354"/>
      <c r="V354"/>
      <c r="W354"/>
    </row>
    <row r="355" spans="1:23" s="16" customFormat="1" ht="52" thickBot="1" x14ac:dyDescent="0.25">
      <c r="A355" s="14" t="s">
        <v>41</v>
      </c>
      <c r="B355" s="14" t="s">
        <v>114</v>
      </c>
      <c r="C355" s="14" t="s">
        <v>121</v>
      </c>
      <c r="D355" s="15" t="s">
        <v>129</v>
      </c>
      <c r="E355" s="14" t="s">
        <v>115</v>
      </c>
      <c r="F355" s="17"/>
      <c r="G355" s="14" t="s">
        <v>41</v>
      </c>
      <c r="H355" s="14" t="s">
        <v>114</v>
      </c>
      <c r="I355" s="14" t="s">
        <v>121</v>
      </c>
      <c r="J355" s="15" t="s">
        <v>129</v>
      </c>
      <c r="K355" s="14" t="s">
        <v>115</v>
      </c>
      <c r="L355"/>
      <c r="M355"/>
      <c r="N355"/>
      <c r="O355"/>
      <c r="P355"/>
      <c r="Q355"/>
      <c r="R355"/>
      <c r="S355"/>
      <c r="T355"/>
      <c r="U355"/>
      <c r="V355"/>
      <c r="W355"/>
    </row>
    <row r="356" spans="1:23" ht="17" thickTop="1" x14ac:dyDescent="0.2">
      <c r="A356" s="26" t="s">
        <v>123</v>
      </c>
      <c r="B356" s="2" t="s">
        <v>94</v>
      </c>
      <c r="C356">
        <v>20</v>
      </c>
      <c r="D356" s="13">
        <v>15000000000</v>
      </c>
      <c r="E356" s="25">
        <v>1.38E-9</v>
      </c>
      <c r="G356" s="26" t="s">
        <v>146</v>
      </c>
      <c r="H356" s="2" t="s">
        <v>94</v>
      </c>
      <c r="I356">
        <v>30</v>
      </c>
      <c r="J356" s="11">
        <v>6100000000</v>
      </c>
      <c r="K356" s="25">
        <v>3.3099999999999995E-9</v>
      </c>
    </row>
    <row r="357" spans="1:23" x14ac:dyDescent="0.2">
      <c r="A357" s="26"/>
      <c r="B357" s="2" t="s">
        <v>95</v>
      </c>
      <c r="C357">
        <v>6</v>
      </c>
      <c r="D357" s="13">
        <v>9000000000</v>
      </c>
      <c r="E357" s="25"/>
      <c r="G357" s="26"/>
      <c r="H357" s="2" t="s">
        <v>95</v>
      </c>
      <c r="I357">
        <v>9000</v>
      </c>
      <c r="J357" s="11">
        <v>5700000000</v>
      </c>
      <c r="K357" s="26"/>
    </row>
    <row r="358" spans="1:23" x14ac:dyDescent="0.2">
      <c r="A358" s="26"/>
      <c r="B358" s="2" t="s">
        <v>96</v>
      </c>
      <c r="C358">
        <v>16</v>
      </c>
      <c r="D358" s="13">
        <v>4600000000</v>
      </c>
      <c r="E358" s="25"/>
      <c r="G358" s="26"/>
      <c r="H358" s="2" t="s">
        <v>96</v>
      </c>
      <c r="I358">
        <v>360</v>
      </c>
      <c r="J358" s="11">
        <v>5600000000</v>
      </c>
      <c r="K358" s="26"/>
    </row>
    <row r="359" spans="1:23" x14ac:dyDescent="0.2">
      <c r="A359" s="26"/>
      <c r="B359" s="2" t="s">
        <v>97</v>
      </c>
      <c r="C359">
        <v>20</v>
      </c>
      <c r="D359" s="13">
        <v>5000000000</v>
      </c>
      <c r="E359" s="25"/>
      <c r="G359" s="26"/>
      <c r="H359" s="2" t="s">
        <v>97</v>
      </c>
      <c r="I359">
        <v>40</v>
      </c>
      <c r="J359" s="11">
        <v>6500000000</v>
      </c>
      <c r="K359" s="26"/>
    </row>
    <row r="360" spans="1:23" x14ac:dyDescent="0.2">
      <c r="A360" s="26"/>
      <c r="B360" s="2" t="s">
        <v>98</v>
      </c>
      <c r="C360">
        <v>30</v>
      </c>
      <c r="D360" s="13">
        <v>2900000000</v>
      </c>
      <c r="E360" s="25"/>
      <c r="G360" s="26"/>
      <c r="H360" s="2" t="s">
        <v>98</v>
      </c>
      <c r="I360">
        <v>220</v>
      </c>
      <c r="J360" s="11">
        <v>6200000000</v>
      </c>
      <c r="K360" s="26"/>
    </row>
    <row r="361" spans="1:23" x14ac:dyDescent="0.2">
      <c r="A361" s="26"/>
      <c r="B361" s="2" t="s">
        <v>99</v>
      </c>
      <c r="C361">
        <v>24</v>
      </c>
      <c r="D361" s="13">
        <v>4600000000</v>
      </c>
      <c r="E361" s="25"/>
      <c r="G361" s="26"/>
      <c r="H361" s="2" t="s">
        <v>99</v>
      </c>
      <c r="I361">
        <v>60</v>
      </c>
      <c r="J361" s="11">
        <v>6100000000</v>
      </c>
      <c r="K361" s="26"/>
    </row>
    <row r="362" spans="1:23" x14ac:dyDescent="0.2">
      <c r="A362" s="26"/>
      <c r="B362" s="2" t="s">
        <v>100</v>
      </c>
      <c r="C362">
        <v>20</v>
      </c>
      <c r="D362" s="13">
        <v>4600000000</v>
      </c>
      <c r="E362" s="25"/>
      <c r="G362" s="26"/>
      <c r="H362" s="2" t="s">
        <v>100</v>
      </c>
      <c r="I362">
        <v>140</v>
      </c>
      <c r="J362" s="11">
        <v>5800000000</v>
      </c>
      <c r="K362" s="26"/>
    </row>
    <row r="363" spans="1:23" x14ac:dyDescent="0.2">
      <c r="A363" s="26"/>
      <c r="B363" s="2" t="s">
        <v>101</v>
      </c>
      <c r="C363">
        <v>26</v>
      </c>
      <c r="D363" s="13">
        <v>3500000000</v>
      </c>
      <c r="E363" s="25"/>
      <c r="G363" s="26"/>
      <c r="H363" s="2" t="s">
        <v>101</v>
      </c>
      <c r="I363">
        <v>100</v>
      </c>
      <c r="J363" s="11">
        <v>6300000000</v>
      </c>
      <c r="K363" s="26"/>
    </row>
    <row r="364" spans="1:23" x14ac:dyDescent="0.2">
      <c r="A364" s="26"/>
      <c r="B364" s="2" t="s">
        <v>102</v>
      </c>
      <c r="C364">
        <v>24</v>
      </c>
      <c r="D364" s="13">
        <v>5000000000</v>
      </c>
      <c r="E364" s="25"/>
      <c r="G364" s="26"/>
      <c r="H364" s="2" t="s">
        <v>102</v>
      </c>
      <c r="I364">
        <v>40</v>
      </c>
      <c r="J364" s="11">
        <v>6600000000</v>
      </c>
      <c r="K364" s="26"/>
    </row>
    <row r="365" spans="1:23" x14ac:dyDescent="0.2">
      <c r="A365" s="26"/>
      <c r="B365" s="2" t="s">
        <v>103</v>
      </c>
      <c r="C365">
        <v>112</v>
      </c>
      <c r="D365" s="13">
        <v>4400000000</v>
      </c>
      <c r="E365" s="25"/>
      <c r="G365" s="26"/>
      <c r="H365" s="2" t="s">
        <v>103</v>
      </c>
      <c r="I365">
        <v>240</v>
      </c>
      <c r="J365" s="11">
        <v>6700000000</v>
      </c>
      <c r="K365" s="26"/>
    </row>
    <row r="366" spans="1:23" x14ac:dyDescent="0.2">
      <c r="A366" s="26"/>
      <c r="B366" s="2" t="s">
        <v>104</v>
      </c>
      <c r="C366">
        <v>10</v>
      </c>
      <c r="D366" s="13">
        <v>5300000000</v>
      </c>
      <c r="E366" s="25"/>
      <c r="G366" s="26"/>
      <c r="H366" s="2" t="s">
        <v>104</v>
      </c>
      <c r="I366">
        <v>90</v>
      </c>
      <c r="J366" s="11">
        <v>6300000000</v>
      </c>
      <c r="K366" s="26"/>
    </row>
    <row r="367" spans="1:23" x14ac:dyDescent="0.2">
      <c r="A367" s="26"/>
      <c r="B367" s="2" t="s">
        <v>105</v>
      </c>
      <c r="C367">
        <v>16</v>
      </c>
      <c r="D367" s="13">
        <v>4000000000</v>
      </c>
      <c r="E367" s="25"/>
      <c r="G367" s="26"/>
      <c r="H367" s="2" t="s">
        <v>105</v>
      </c>
      <c r="I367">
        <v>0</v>
      </c>
      <c r="J367" s="11">
        <v>6300000000</v>
      </c>
      <c r="K367" s="26"/>
    </row>
    <row r="368" spans="1:23" x14ac:dyDescent="0.2">
      <c r="A368" s="26"/>
      <c r="B368" s="2" t="s">
        <v>106</v>
      </c>
      <c r="C368">
        <v>16</v>
      </c>
      <c r="D368" s="13">
        <v>5300000000</v>
      </c>
      <c r="E368" s="25"/>
      <c r="G368" s="26"/>
      <c r="H368" s="2" t="s">
        <v>106</v>
      </c>
      <c r="I368">
        <v>850</v>
      </c>
      <c r="J368" s="11">
        <v>6500000000</v>
      </c>
      <c r="K368" s="26"/>
    </row>
    <row r="369" spans="1:23" x14ac:dyDescent="0.2">
      <c r="A369" s="26"/>
      <c r="B369" s="2" t="s">
        <v>107</v>
      </c>
      <c r="C369">
        <v>10</v>
      </c>
      <c r="D369" s="13">
        <v>4700000000</v>
      </c>
      <c r="E369" s="25"/>
      <c r="G369" s="26"/>
      <c r="H369" s="2" t="s">
        <v>107</v>
      </c>
      <c r="I369">
        <v>110</v>
      </c>
      <c r="J369" s="11">
        <v>4600000000</v>
      </c>
      <c r="K369" s="26"/>
    </row>
    <row r="370" spans="1:23" x14ac:dyDescent="0.2">
      <c r="A370" s="26"/>
      <c r="B370" s="2" t="s">
        <v>108</v>
      </c>
      <c r="C370">
        <v>136</v>
      </c>
      <c r="D370" s="13">
        <v>4100000000</v>
      </c>
      <c r="E370" s="25"/>
      <c r="G370" s="26"/>
      <c r="H370" s="2" t="s">
        <v>108</v>
      </c>
      <c r="I370">
        <v>90</v>
      </c>
      <c r="J370" s="11">
        <v>6300000000</v>
      </c>
      <c r="K370" s="26"/>
    </row>
    <row r="371" spans="1:23" x14ac:dyDescent="0.2">
      <c r="A371" s="26"/>
      <c r="B371" s="2" t="s">
        <v>109</v>
      </c>
      <c r="C371">
        <v>48</v>
      </c>
      <c r="D371" s="13">
        <v>4200000000</v>
      </c>
      <c r="E371" s="25"/>
      <c r="G371" s="26"/>
      <c r="H371" s="2" t="s">
        <v>109</v>
      </c>
      <c r="I371">
        <v>10</v>
      </c>
      <c r="J371" s="11">
        <v>6600000000</v>
      </c>
      <c r="K371" s="26"/>
    </row>
    <row r="372" spans="1:23" x14ac:dyDescent="0.2">
      <c r="A372" s="26"/>
      <c r="B372" s="2" t="s">
        <v>110</v>
      </c>
      <c r="C372">
        <v>14</v>
      </c>
      <c r="D372" s="13">
        <v>4300000000</v>
      </c>
      <c r="E372" s="25"/>
      <c r="G372" s="26"/>
      <c r="H372" s="2" t="s">
        <v>110</v>
      </c>
      <c r="I372">
        <v>90</v>
      </c>
      <c r="J372" s="11">
        <v>6500000000</v>
      </c>
      <c r="K372" s="26"/>
    </row>
    <row r="373" spans="1:23" x14ac:dyDescent="0.2">
      <c r="A373" s="26"/>
      <c r="B373" s="2" t="s">
        <v>111</v>
      </c>
      <c r="C373">
        <v>54</v>
      </c>
      <c r="D373" s="13">
        <v>5100000000</v>
      </c>
      <c r="E373" s="25"/>
      <c r="G373" s="26"/>
      <c r="H373" s="2" t="s">
        <v>111</v>
      </c>
      <c r="I373">
        <v>40</v>
      </c>
      <c r="J373" s="11">
        <v>6300000000</v>
      </c>
      <c r="K373" s="26"/>
    </row>
    <row r="374" spans="1:23" x14ac:dyDescent="0.2">
      <c r="A374" s="26"/>
      <c r="B374" s="2" t="s">
        <v>112</v>
      </c>
      <c r="C374">
        <v>42</v>
      </c>
      <c r="D374" s="13">
        <v>4700000000</v>
      </c>
      <c r="E374" s="25"/>
      <c r="G374" s="26"/>
      <c r="H374" s="2" t="s">
        <v>112</v>
      </c>
      <c r="I374">
        <v>60</v>
      </c>
      <c r="J374" s="11">
        <v>6600000000</v>
      </c>
      <c r="K374" s="26"/>
    </row>
    <row r="375" spans="1:23" x14ac:dyDescent="0.2">
      <c r="A375" s="26"/>
      <c r="B375" s="2" t="s">
        <v>113</v>
      </c>
      <c r="C375">
        <v>8</v>
      </c>
      <c r="D375" s="11">
        <v>4900000000</v>
      </c>
      <c r="E375" s="25"/>
      <c r="G375" s="26"/>
      <c r="H375" s="2" t="s">
        <v>113</v>
      </c>
      <c r="I375">
        <v>60</v>
      </c>
      <c r="J375" s="11">
        <v>7700000000</v>
      </c>
      <c r="K375" s="26"/>
    </row>
    <row r="376" spans="1:23" s="18" customFormat="1" x14ac:dyDescent="0.2">
      <c r="D376" s="19"/>
      <c r="J376" s="20"/>
      <c r="L376"/>
      <c r="M376"/>
      <c r="N376"/>
      <c r="O376"/>
      <c r="P376"/>
      <c r="Q376"/>
      <c r="R376"/>
      <c r="S376"/>
      <c r="T376"/>
      <c r="U376"/>
      <c r="V376"/>
      <c r="W376"/>
    </row>
    <row r="377" spans="1:23" s="16" customFormat="1" ht="52" thickBot="1" x14ac:dyDescent="0.25">
      <c r="A377" s="14" t="s">
        <v>41</v>
      </c>
      <c r="B377" s="14" t="s">
        <v>114</v>
      </c>
      <c r="C377" s="14" t="s">
        <v>121</v>
      </c>
      <c r="D377" s="15" t="s">
        <v>129</v>
      </c>
      <c r="E377" s="14" t="s">
        <v>115</v>
      </c>
      <c r="F377" s="17"/>
      <c r="G377" s="14" t="s">
        <v>41</v>
      </c>
      <c r="H377" s="14" t="s">
        <v>114</v>
      </c>
      <c r="I377" s="14" t="s">
        <v>121</v>
      </c>
      <c r="J377" s="15" t="s">
        <v>129</v>
      </c>
      <c r="K377" s="14" t="s">
        <v>115</v>
      </c>
      <c r="L377"/>
      <c r="M377"/>
      <c r="N377"/>
      <c r="O377"/>
      <c r="P377"/>
      <c r="Q377"/>
      <c r="R377"/>
      <c r="S377"/>
      <c r="T377"/>
      <c r="U377"/>
      <c r="V377"/>
      <c r="W377"/>
    </row>
    <row r="378" spans="1:23" ht="17" thickTop="1" x14ac:dyDescent="0.2">
      <c r="A378" s="26" t="s">
        <v>124</v>
      </c>
      <c r="B378" s="2" t="s">
        <v>94</v>
      </c>
      <c r="C378">
        <v>30</v>
      </c>
      <c r="D378" s="13">
        <v>2400000000</v>
      </c>
      <c r="E378" s="25">
        <v>5.7699999999999997E-9</v>
      </c>
      <c r="G378" s="26" t="s">
        <v>147</v>
      </c>
      <c r="H378" s="2" t="s">
        <v>94</v>
      </c>
      <c r="I378">
        <v>60</v>
      </c>
      <c r="J378" s="11">
        <v>3700000000</v>
      </c>
      <c r="K378" s="25">
        <v>4.1599999999999997E-9</v>
      </c>
    </row>
    <row r="379" spans="1:23" x14ac:dyDescent="0.2">
      <c r="A379" s="26"/>
      <c r="B379" s="2" t="s">
        <v>95</v>
      </c>
      <c r="C379">
        <v>1620</v>
      </c>
      <c r="D379" s="13">
        <v>2300000000</v>
      </c>
      <c r="E379" s="25"/>
      <c r="G379" s="26"/>
      <c r="H379" s="2" t="s">
        <v>95</v>
      </c>
      <c r="I379">
        <v>66</v>
      </c>
      <c r="J379" s="11">
        <v>3200000000</v>
      </c>
      <c r="K379" s="25">
        <v>4.1599999999999997E-9</v>
      </c>
    </row>
    <row r="380" spans="1:23" x14ac:dyDescent="0.2">
      <c r="A380" s="26"/>
      <c r="B380" s="2" t="s">
        <v>96</v>
      </c>
      <c r="C380">
        <v>0</v>
      </c>
      <c r="D380" s="13">
        <v>2000000000</v>
      </c>
      <c r="E380" s="25"/>
      <c r="G380" s="26"/>
      <c r="H380" s="2" t="s">
        <v>96</v>
      </c>
      <c r="I380">
        <v>50</v>
      </c>
      <c r="J380" s="11">
        <v>3300000000</v>
      </c>
      <c r="K380" s="25">
        <v>4.1599999999999997E-9</v>
      </c>
    </row>
    <row r="381" spans="1:23" x14ac:dyDescent="0.2">
      <c r="A381" s="26"/>
      <c r="B381" s="2" t="s">
        <v>97</v>
      </c>
      <c r="C381">
        <v>180</v>
      </c>
      <c r="D381" s="13">
        <v>2200000000</v>
      </c>
      <c r="E381" s="25"/>
      <c r="G381" s="26"/>
      <c r="H381" s="2" t="s">
        <v>97</v>
      </c>
      <c r="I381">
        <v>26</v>
      </c>
      <c r="J381" s="11">
        <v>3300000000</v>
      </c>
      <c r="K381" s="25">
        <v>4.1599999999999997E-9</v>
      </c>
    </row>
    <row r="382" spans="1:23" x14ac:dyDescent="0.2">
      <c r="A382" s="26"/>
      <c r="B382" s="2" t="s">
        <v>98</v>
      </c>
      <c r="C382">
        <v>110</v>
      </c>
      <c r="D382" s="13">
        <v>1900000000</v>
      </c>
      <c r="E382" s="25"/>
      <c r="G382" s="26"/>
      <c r="H382" s="2" t="s">
        <v>98</v>
      </c>
      <c r="I382">
        <v>10</v>
      </c>
      <c r="J382" s="11">
        <v>4100000000</v>
      </c>
      <c r="K382" s="25">
        <v>4.1599999999999997E-9</v>
      </c>
    </row>
    <row r="383" spans="1:23" x14ac:dyDescent="0.2">
      <c r="A383" s="26"/>
      <c r="B383" s="2" t="s">
        <v>99</v>
      </c>
      <c r="C383">
        <v>2850</v>
      </c>
      <c r="D383" s="13">
        <v>2300000000</v>
      </c>
      <c r="E383" s="25"/>
      <c r="G383" s="26"/>
      <c r="H383" s="2" t="s">
        <v>99</v>
      </c>
      <c r="I383">
        <v>52</v>
      </c>
      <c r="J383" s="11">
        <v>3200000000</v>
      </c>
      <c r="K383" s="25">
        <v>4.1599999999999997E-9</v>
      </c>
    </row>
    <row r="384" spans="1:23" x14ac:dyDescent="0.2">
      <c r="A384" s="26"/>
      <c r="B384" s="2" t="s">
        <v>100</v>
      </c>
      <c r="C384">
        <v>40</v>
      </c>
      <c r="D384" s="13">
        <v>900000000</v>
      </c>
      <c r="E384" s="25"/>
      <c r="G384" s="26"/>
      <c r="H384" s="2" t="s">
        <v>100</v>
      </c>
      <c r="I384">
        <v>56</v>
      </c>
      <c r="J384" s="11">
        <v>2300000000</v>
      </c>
      <c r="K384" s="25">
        <v>4.1599999999999997E-9</v>
      </c>
    </row>
    <row r="385" spans="1:23" x14ac:dyDescent="0.2">
      <c r="A385" s="26"/>
      <c r="B385" s="2" t="s">
        <v>101</v>
      </c>
      <c r="C385">
        <v>80</v>
      </c>
      <c r="D385" s="13">
        <v>1700000000</v>
      </c>
      <c r="E385" s="25"/>
      <c r="G385" s="26"/>
      <c r="H385" s="2" t="s">
        <v>101</v>
      </c>
      <c r="I385">
        <v>92</v>
      </c>
      <c r="J385" s="11">
        <v>3500000000</v>
      </c>
      <c r="K385" s="25">
        <v>4.1599999999999997E-9</v>
      </c>
    </row>
    <row r="386" spans="1:23" x14ac:dyDescent="0.2">
      <c r="A386" s="26"/>
      <c r="B386" s="2" t="s">
        <v>102</v>
      </c>
      <c r="C386">
        <v>30</v>
      </c>
      <c r="D386" s="13">
        <v>1000000000</v>
      </c>
      <c r="E386" s="25"/>
      <c r="G386" s="26"/>
      <c r="H386" s="2" t="s">
        <v>102</v>
      </c>
      <c r="I386">
        <v>42</v>
      </c>
      <c r="J386" s="11">
        <v>3000000000</v>
      </c>
      <c r="K386" s="25">
        <v>4.1599999999999997E-9</v>
      </c>
    </row>
    <row r="387" spans="1:23" x14ac:dyDescent="0.2">
      <c r="A387" s="26"/>
      <c r="B387" s="2" t="s">
        <v>103</v>
      </c>
      <c r="C387">
        <v>20</v>
      </c>
      <c r="D387" s="13">
        <v>2500000000</v>
      </c>
      <c r="E387" s="25"/>
      <c r="G387" s="26"/>
      <c r="H387" s="2" t="s">
        <v>103</v>
      </c>
      <c r="I387">
        <v>10</v>
      </c>
      <c r="J387" s="11">
        <v>2700000000</v>
      </c>
      <c r="K387" s="25">
        <v>4.1599999999999997E-9</v>
      </c>
    </row>
    <row r="388" spans="1:23" x14ac:dyDescent="0.2">
      <c r="A388" s="26"/>
      <c r="B388" s="2" t="s">
        <v>104</v>
      </c>
      <c r="C388">
        <v>0</v>
      </c>
      <c r="D388" s="13">
        <v>2400000000</v>
      </c>
      <c r="E388" s="25"/>
      <c r="G388" s="26"/>
      <c r="H388" s="2" t="s">
        <v>104</v>
      </c>
      <c r="I388">
        <v>24</v>
      </c>
      <c r="J388" s="11">
        <v>3200000000</v>
      </c>
      <c r="K388" s="25">
        <v>4.1599999999999997E-9</v>
      </c>
    </row>
    <row r="389" spans="1:23" x14ac:dyDescent="0.2">
      <c r="A389" s="26"/>
      <c r="B389" s="2" t="s">
        <v>105</v>
      </c>
      <c r="C389">
        <v>30</v>
      </c>
      <c r="D389" s="13">
        <v>1700000000</v>
      </c>
      <c r="E389" s="25"/>
      <c r="G389" s="26"/>
      <c r="H389" s="2" t="s">
        <v>105</v>
      </c>
      <c r="I389">
        <v>4</v>
      </c>
      <c r="J389" s="11">
        <v>3800000000</v>
      </c>
      <c r="K389" s="25">
        <v>4.1599999999999997E-9</v>
      </c>
    </row>
    <row r="390" spans="1:23" x14ac:dyDescent="0.2">
      <c r="A390" s="26"/>
      <c r="B390" s="2" t="s">
        <v>106</v>
      </c>
      <c r="C390">
        <v>40</v>
      </c>
      <c r="D390" s="13">
        <v>2200000000</v>
      </c>
      <c r="E390" s="25"/>
      <c r="G390" s="26"/>
      <c r="H390" s="2" t="s">
        <v>106</v>
      </c>
      <c r="I390">
        <v>198</v>
      </c>
      <c r="J390" s="11">
        <v>3600000000</v>
      </c>
      <c r="K390" s="25">
        <v>4.1599999999999997E-9</v>
      </c>
    </row>
    <row r="391" spans="1:23" x14ac:dyDescent="0.2">
      <c r="A391" s="26"/>
      <c r="B391" s="2" t="s">
        <v>107</v>
      </c>
      <c r="C391">
        <v>60</v>
      </c>
      <c r="D391" s="13">
        <v>1600000000</v>
      </c>
      <c r="E391" s="25"/>
      <c r="G391" s="26"/>
      <c r="H391" s="2" t="s">
        <v>107</v>
      </c>
      <c r="I391">
        <v>38</v>
      </c>
      <c r="J391" s="11">
        <v>2800000000</v>
      </c>
      <c r="K391" s="25">
        <v>4.1599999999999997E-9</v>
      </c>
    </row>
    <row r="392" spans="1:23" x14ac:dyDescent="0.2">
      <c r="A392" s="26"/>
      <c r="B392" s="2" t="s">
        <v>108</v>
      </c>
      <c r="C392">
        <v>10</v>
      </c>
      <c r="D392" s="13">
        <v>2300000000</v>
      </c>
      <c r="E392" s="25"/>
      <c r="G392" s="26"/>
      <c r="H392" s="2" t="s">
        <v>108</v>
      </c>
      <c r="I392">
        <v>46</v>
      </c>
      <c r="J392" s="11">
        <v>1600000000</v>
      </c>
      <c r="K392" s="25">
        <v>4.1599999999999997E-9</v>
      </c>
    </row>
    <row r="393" spans="1:23" x14ac:dyDescent="0.2">
      <c r="A393" s="26"/>
      <c r="B393" s="2" t="s">
        <v>109</v>
      </c>
      <c r="C393">
        <v>90</v>
      </c>
      <c r="D393" s="13">
        <v>2500000000</v>
      </c>
      <c r="E393" s="25"/>
      <c r="G393" s="26"/>
      <c r="H393" s="2" t="s">
        <v>109</v>
      </c>
      <c r="I393">
        <v>12</v>
      </c>
      <c r="J393" s="11">
        <v>1800000000</v>
      </c>
      <c r="K393" s="25">
        <v>4.1599999999999997E-9</v>
      </c>
    </row>
    <row r="394" spans="1:23" x14ac:dyDescent="0.2">
      <c r="A394" s="26"/>
      <c r="B394" s="2" t="s">
        <v>110</v>
      </c>
      <c r="C394">
        <v>10</v>
      </c>
      <c r="D394" s="13">
        <v>1700000000</v>
      </c>
      <c r="E394" s="25"/>
      <c r="G394" s="26"/>
      <c r="H394" s="2" t="s">
        <v>110</v>
      </c>
      <c r="I394">
        <v>14</v>
      </c>
      <c r="J394" s="11">
        <v>2900000000</v>
      </c>
      <c r="K394" s="25">
        <v>4.1599999999999997E-9</v>
      </c>
    </row>
    <row r="395" spans="1:23" x14ac:dyDescent="0.2">
      <c r="A395" s="26"/>
      <c r="B395" s="2" t="s">
        <v>111</v>
      </c>
      <c r="C395">
        <v>60</v>
      </c>
      <c r="D395" s="13">
        <v>2500000000</v>
      </c>
      <c r="E395" s="25"/>
      <c r="G395" s="26"/>
      <c r="H395" s="2" t="s">
        <v>111</v>
      </c>
      <c r="I395">
        <v>42</v>
      </c>
      <c r="J395" s="11">
        <v>2300000000</v>
      </c>
      <c r="K395" s="25">
        <v>4.1599999999999997E-9</v>
      </c>
    </row>
    <row r="396" spans="1:23" x14ac:dyDescent="0.2">
      <c r="A396" s="26"/>
      <c r="B396" s="2" t="s">
        <v>112</v>
      </c>
      <c r="C396">
        <v>20</v>
      </c>
      <c r="D396" s="13">
        <v>1300000000</v>
      </c>
      <c r="E396" s="25"/>
      <c r="G396" s="26"/>
      <c r="H396" s="2" t="s">
        <v>112</v>
      </c>
      <c r="I396">
        <v>46</v>
      </c>
      <c r="J396" s="11">
        <v>1600000000</v>
      </c>
      <c r="K396" s="25">
        <v>4.1599999999999997E-9</v>
      </c>
    </row>
    <row r="397" spans="1:23" x14ac:dyDescent="0.2">
      <c r="A397" s="26"/>
      <c r="B397" s="2" t="s">
        <v>113</v>
      </c>
      <c r="C397">
        <v>30</v>
      </c>
      <c r="D397" s="11">
        <v>1800000000</v>
      </c>
      <c r="E397" s="25"/>
      <c r="G397" s="26"/>
      <c r="H397" s="2" t="s">
        <v>113</v>
      </c>
      <c r="I397">
        <v>160</v>
      </c>
      <c r="J397" s="11">
        <v>2600000000</v>
      </c>
      <c r="K397" s="25">
        <v>4.1599999999999997E-9</v>
      </c>
    </row>
    <row r="398" spans="1:23" s="18" customFormat="1" x14ac:dyDescent="0.2">
      <c r="D398" s="19"/>
      <c r="J398" s="20"/>
      <c r="L398"/>
      <c r="M398"/>
      <c r="N398"/>
      <c r="O398"/>
      <c r="P398"/>
      <c r="Q398"/>
      <c r="R398"/>
      <c r="S398"/>
      <c r="T398"/>
      <c r="U398"/>
      <c r="V398"/>
      <c r="W398"/>
    </row>
    <row r="399" spans="1:23" s="16" customFormat="1" ht="52" thickBot="1" x14ac:dyDescent="0.25">
      <c r="A399" s="14" t="s">
        <v>41</v>
      </c>
      <c r="B399" s="14" t="s">
        <v>114</v>
      </c>
      <c r="C399" s="14" t="s">
        <v>121</v>
      </c>
      <c r="D399" s="15" t="s">
        <v>129</v>
      </c>
      <c r="E399" s="14" t="s">
        <v>115</v>
      </c>
      <c r="F399" s="17"/>
      <c r="G399" s="14" t="s">
        <v>41</v>
      </c>
      <c r="H399" s="14" t="s">
        <v>114</v>
      </c>
      <c r="I399" s="14" t="s">
        <v>121</v>
      </c>
      <c r="J399" s="15" t="s">
        <v>129</v>
      </c>
      <c r="K399" s="14" t="s">
        <v>115</v>
      </c>
      <c r="L399"/>
      <c r="M399"/>
      <c r="N399"/>
      <c r="O399"/>
      <c r="P399"/>
      <c r="Q399"/>
      <c r="R399"/>
      <c r="S399"/>
      <c r="T399"/>
      <c r="U399"/>
      <c r="V399"/>
      <c r="W399"/>
    </row>
    <row r="400" spans="1:23" ht="17" thickTop="1" x14ac:dyDescent="0.2">
      <c r="A400" s="26" t="s">
        <v>125</v>
      </c>
      <c r="B400" s="2" t="s">
        <v>94</v>
      </c>
      <c r="C400">
        <v>20</v>
      </c>
      <c r="D400" s="13">
        <v>10000000000</v>
      </c>
      <c r="E400" s="25">
        <v>1.5800000000000001E-9</v>
      </c>
      <c r="G400" s="26" t="s">
        <v>148</v>
      </c>
      <c r="H400" s="2" t="s">
        <v>94</v>
      </c>
      <c r="I400">
        <v>40</v>
      </c>
      <c r="J400" s="11">
        <v>24000000000</v>
      </c>
      <c r="K400" s="25">
        <v>4.8E-9</v>
      </c>
    </row>
    <row r="401" spans="1:11" x14ac:dyDescent="0.2">
      <c r="A401" s="26"/>
      <c r="B401" s="2" t="s">
        <v>95</v>
      </c>
      <c r="C401">
        <v>90</v>
      </c>
      <c r="D401" s="13">
        <v>4400000000</v>
      </c>
      <c r="E401" s="25">
        <v>1.5800000000000001E-9</v>
      </c>
      <c r="G401" s="26"/>
      <c r="H401" s="2" t="s">
        <v>95</v>
      </c>
      <c r="I401">
        <v>30</v>
      </c>
      <c r="J401" s="11">
        <v>23000000000</v>
      </c>
      <c r="K401" s="26"/>
    </row>
    <row r="402" spans="1:11" x14ac:dyDescent="0.2">
      <c r="A402" s="26"/>
      <c r="B402" s="2" t="s">
        <v>96</v>
      </c>
      <c r="C402">
        <v>30</v>
      </c>
      <c r="D402" s="13">
        <v>5900000000</v>
      </c>
      <c r="E402" s="25">
        <v>1.5800000000000001E-9</v>
      </c>
      <c r="G402" s="26"/>
      <c r="H402" s="2" t="s">
        <v>96</v>
      </c>
      <c r="I402">
        <v>20</v>
      </c>
      <c r="J402" s="11">
        <v>2000000000</v>
      </c>
      <c r="K402" s="26"/>
    </row>
    <row r="403" spans="1:11" x14ac:dyDescent="0.2">
      <c r="A403" s="26"/>
      <c r="B403" s="2" t="s">
        <v>97</v>
      </c>
      <c r="C403">
        <v>30</v>
      </c>
      <c r="D403" s="13">
        <v>6100000000</v>
      </c>
      <c r="E403" s="25">
        <v>1.5800000000000001E-9</v>
      </c>
      <c r="G403" s="26"/>
      <c r="H403" s="2" t="s">
        <v>97</v>
      </c>
      <c r="I403">
        <v>30</v>
      </c>
      <c r="J403" s="11">
        <v>2200000000</v>
      </c>
      <c r="K403" s="26"/>
    </row>
    <row r="404" spans="1:11" x14ac:dyDescent="0.2">
      <c r="A404" s="26"/>
      <c r="B404" s="2" t="s">
        <v>98</v>
      </c>
      <c r="C404">
        <v>70</v>
      </c>
      <c r="D404" s="13">
        <v>9000000000</v>
      </c>
      <c r="E404" s="25">
        <v>1.5800000000000001E-9</v>
      </c>
      <c r="G404" s="26"/>
      <c r="H404" s="2" t="s">
        <v>98</v>
      </c>
      <c r="I404">
        <v>30</v>
      </c>
      <c r="J404" s="11">
        <v>1900000000</v>
      </c>
      <c r="K404" s="26"/>
    </row>
    <row r="405" spans="1:11" x14ac:dyDescent="0.2">
      <c r="A405" s="26"/>
      <c r="B405" s="2" t="s">
        <v>99</v>
      </c>
      <c r="C405">
        <v>70</v>
      </c>
      <c r="D405" s="13">
        <v>9000000000</v>
      </c>
      <c r="E405" s="25">
        <v>1.5800000000000001E-9</v>
      </c>
      <c r="G405" s="26"/>
      <c r="H405" s="2" t="s">
        <v>99</v>
      </c>
      <c r="I405">
        <v>60</v>
      </c>
      <c r="J405" s="11">
        <v>2300000000</v>
      </c>
      <c r="K405" s="26"/>
    </row>
    <row r="406" spans="1:11" x14ac:dyDescent="0.2">
      <c r="A406" s="26"/>
      <c r="B406" s="2" t="s">
        <v>100</v>
      </c>
      <c r="C406">
        <v>140</v>
      </c>
      <c r="D406" s="13">
        <v>10000000000</v>
      </c>
      <c r="E406" s="25">
        <v>1.5800000000000001E-9</v>
      </c>
      <c r="G406" s="26"/>
      <c r="H406" s="2" t="s">
        <v>100</v>
      </c>
      <c r="I406">
        <v>40</v>
      </c>
      <c r="J406" s="11">
        <v>900000000</v>
      </c>
      <c r="K406" s="26"/>
    </row>
    <row r="407" spans="1:11" x14ac:dyDescent="0.2">
      <c r="A407" s="26"/>
      <c r="B407" s="2" t="s">
        <v>101</v>
      </c>
      <c r="C407">
        <v>130</v>
      </c>
      <c r="D407" s="13">
        <v>16000000000</v>
      </c>
      <c r="E407" s="25">
        <v>1.5800000000000001E-9</v>
      </c>
      <c r="G407" s="26"/>
      <c r="H407" s="2" t="s">
        <v>101</v>
      </c>
      <c r="I407">
        <v>260</v>
      </c>
      <c r="J407" s="11">
        <v>1700000000</v>
      </c>
      <c r="K407" s="26"/>
    </row>
    <row r="408" spans="1:11" x14ac:dyDescent="0.2">
      <c r="A408" s="26"/>
      <c r="B408" s="2" t="s">
        <v>102</v>
      </c>
      <c r="C408">
        <v>30</v>
      </c>
      <c r="D408" s="13">
        <v>22000000000</v>
      </c>
      <c r="E408" s="25">
        <v>1.5800000000000001E-9</v>
      </c>
      <c r="G408" s="26"/>
      <c r="H408" s="2" t="s">
        <v>102</v>
      </c>
      <c r="I408">
        <v>90</v>
      </c>
      <c r="J408" s="11">
        <v>1000000000</v>
      </c>
      <c r="K408" s="26"/>
    </row>
    <row r="409" spans="1:11" x14ac:dyDescent="0.2">
      <c r="A409" s="26"/>
      <c r="B409" s="2" t="s">
        <v>103</v>
      </c>
      <c r="C409">
        <v>110</v>
      </c>
      <c r="D409" s="13">
        <v>21000000000</v>
      </c>
      <c r="E409" s="25">
        <v>1.5800000000000001E-9</v>
      </c>
      <c r="G409" s="26"/>
      <c r="H409" s="2" t="s">
        <v>103</v>
      </c>
      <c r="I409">
        <v>100</v>
      </c>
      <c r="J409" s="11">
        <v>2500000000</v>
      </c>
      <c r="K409" s="26"/>
    </row>
    <row r="410" spans="1:11" x14ac:dyDescent="0.2">
      <c r="A410" s="26"/>
      <c r="B410" s="2" t="s">
        <v>104</v>
      </c>
      <c r="C410">
        <v>380</v>
      </c>
      <c r="D410" s="13">
        <v>14000000000</v>
      </c>
      <c r="E410" s="25">
        <v>1.5800000000000001E-9</v>
      </c>
      <c r="G410" s="26"/>
      <c r="H410" s="2" t="s">
        <v>104</v>
      </c>
      <c r="I410">
        <v>120</v>
      </c>
      <c r="J410" s="11">
        <v>2400000000</v>
      </c>
      <c r="K410" s="26"/>
    </row>
    <row r="411" spans="1:11" x14ac:dyDescent="0.2">
      <c r="A411" s="26"/>
      <c r="B411" s="2" t="s">
        <v>105</v>
      </c>
      <c r="C411">
        <v>50</v>
      </c>
      <c r="D411" s="13">
        <v>28000000000</v>
      </c>
      <c r="E411" s="25">
        <v>1.5800000000000001E-9</v>
      </c>
      <c r="G411" s="26"/>
      <c r="H411" s="2" t="s">
        <v>105</v>
      </c>
      <c r="I411">
        <v>30</v>
      </c>
      <c r="J411" s="11">
        <v>1700000000</v>
      </c>
      <c r="K411" s="26"/>
    </row>
    <row r="412" spans="1:11" x14ac:dyDescent="0.2">
      <c r="A412" s="26"/>
      <c r="B412" s="2" t="s">
        <v>106</v>
      </c>
      <c r="C412">
        <v>30</v>
      </c>
      <c r="D412" s="13">
        <v>10000000000</v>
      </c>
      <c r="E412" s="25">
        <v>1.5800000000000001E-9</v>
      </c>
      <c r="G412" s="26"/>
      <c r="H412" s="2" t="s">
        <v>106</v>
      </c>
      <c r="I412">
        <v>50</v>
      </c>
      <c r="J412" s="11">
        <v>2200000000</v>
      </c>
      <c r="K412" s="26"/>
    </row>
    <row r="413" spans="1:11" x14ac:dyDescent="0.2">
      <c r="A413" s="26"/>
      <c r="B413" s="2" t="s">
        <v>107</v>
      </c>
      <c r="C413">
        <v>140</v>
      </c>
      <c r="D413" s="13">
        <v>5600000000</v>
      </c>
      <c r="E413" s="25">
        <v>1.5800000000000001E-9</v>
      </c>
      <c r="G413" s="26"/>
      <c r="H413" s="2" t="s">
        <v>107</v>
      </c>
      <c r="I413">
        <v>20</v>
      </c>
      <c r="J413" s="11">
        <v>1600000000</v>
      </c>
      <c r="K413" s="26"/>
    </row>
    <row r="414" spans="1:11" x14ac:dyDescent="0.2">
      <c r="A414" s="26"/>
      <c r="B414" s="2" t="s">
        <v>108</v>
      </c>
      <c r="C414">
        <v>110</v>
      </c>
      <c r="D414" s="13">
        <v>5600000000</v>
      </c>
      <c r="E414" s="25">
        <v>1.5800000000000001E-9</v>
      </c>
      <c r="G414" s="26"/>
      <c r="H414" s="2" t="s">
        <v>108</v>
      </c>
      <c r="I414">
        <v>180</v>
      </c>
      <c r="J414" s="11">
        <v>2300000000</v>
      </c>
      <c r="K414" s="26"/>
    </row>
    <row r="415" spans="1:11" x14ac:dyDescent="0.2">
      <c r="A415" s="26"/>
      <c r="B415" s="2" t="s">
        <v>109</v>
      </c>
      <c r="C415">
        <v>30</v>
      </c>
      <c r="D415" s="13">
        <v>10000000000</v>
      </c>
      <c r="E415" s="25">
        <v>1.5800000000000001E-9</v>
      </c>
      <c r="G415" s="26"/>
      <c r="H415" s="2" t="s">
        <v>109</v>
      </c>
      <c r="I415">
        <v>20</v>
      </c>
      <c r="J415" s="11">
        <v>2500000000</v>
      </c>
      <c r="K415" s="26"/>
    </row>
    <row r="416" spans="1:11" x14ac:dyDescent="0.2">
      <c r="A416" s="26"/>
      <c r="B416" s="2" t="s">
        <v>110</v>
      </c>
      <c r="C416">
        <v>60</v>
      </c>
      <c r="D416" s="13">
        <v>5000000000</v>
      </c>
      <c r="E416" s="25">
        <v>1.5800000000000001E-9</v>
      </c>
      <c r="G416" s="26"/>
      <c r="H416" s="2" t="s">
        <v>110</v>
      </c>
      <c r="I416">
        <v>30</v>
      </c>
      <c r="J416" s="11">
        <v>1700000000</v>
      </c>
      <c r="K416" s="26"/>
    </row>
    <row r="417" spans="1:23" x14ac:dyDescent="0.2">
      <c r="A417" s="26"/>
      <c r="B417" s="2" t="s">
        <v>111</v>
      </c>
      <c r="C417">
        <v>10</v>
      </c>
      <c r="D417" s="13">
        <v>10000000000</v>
      </c>
      <c r="E417" s="25">
        <v>1.5800000000000001E-9</v>
      </c>
      <c r="G417" s="26"/>
      <c r="H417" s="2" t="s">
        <v>111</v>
      </c>
      <c r="I417">
        <v>110</v>
      </c>
      <c r="J417" s="11">
        <v>2500000000</v>
      </c>
      <c r="K417" s="26"/>
    </row>
    <row r="418" spans="1:23" x14ac:dyDescent="0.2">
      <c r="A418" s="26"/>
      <c r="B418" s="2" t="s">
        <v>112</v>
      </c>
      <c r="C418">
        <v>70</v>
      </c>
      <c r="D418" s="13">
        <v>9000000000</v>
      </c>
      <c r="E418" s="25">
        <v>1.5800000000000001E-9</v>
      </c>
      <c r="G418" s="26"/>
      <c r="H418" s="2" t="s">
        <v>112</v>
      </c>
      <c r="I418">
        <v>10</v>
      </c>
      <c r="J418" s="11">
        <v>1300000000</v>
      </c>
      <c r="K418" s="26"/>
    </row>
    <row r="419" spans="1:23" x14ac:dyDescent="0.2">
      <c r="A419" s="26"/>
      <c r="B419" s="2" t="s">
        <v>113</v>
      </c>
      <c r="C419">
        <v>50</v>
      </c>
      <c r="D419" s="11">
        <v>11000000000</v>
      </c>
      <c r="E419" s="25">
        <v>1.5800000000000001E-9</v>
      </c>
      <c r="G419" s="26"/>
      <c r="H419" s="2" t="s">
        <v>113</v>
      </c>
      <c r="I419">
        <v>400</v>
      </c>
      <c r="J419" s="11">
        <v>1800000000</v>
      </c>
      <c r="K419" s="26"/>
    </row>
    <row r="420" spans="1:23" s="18" customFormat="1" x14ac:dyDescent="0.2">
      <c r="D420" s="19"/>
      <c r="J420" s="20"/>
      <c r="L420"/>
      <c r="M420"/>
      <c r="N420"/>
      <c r="O420"/>
      <c r="P420"/>
      <c r="Q420"/>
      <c r="R420"/>
      <c r="S420"/>
      <c r="T420"/>
      <c r="U420"/>
      <c r="V420"/>
      <c r="W420"/>
    </row>
    <row r="421" spans="1:23" s="16" customFormat="1" ht="52" thickBot="1" x14ac:dyDescent="0.25">
      <c r="A421" s="14" t="s">
        <v>41</v>
      </c>
      <c r="B421" s="14" t="s">
        <v>114</v>
      </c>
      <c r="C421" s="14" t="s">
        <v>121</v>
      </c>
      <c r="D421" s="15" t="s">
        <v>129</v>
      </c>
      <c r="E421" s="14" t="s">
        <v>115</v>
      </c>
      <c r="F421" s="17"/>
      <c r="G421" s="14" t="s">
        <v>41</v>
      </c>
      <c r="H421" s="14" t="s">
        <v>114</v>
      </c>
      <c r="I421" s="14" t="s">
        <v>121</v>
      </c>
      <c r="J421" s="15" t="s">
        <v>129</v>
      </c>
      <c r="K421" s="14" t="s">
        <v>115</v>
      </c>
      <c r="L421"/>
      <c r="M421"/>
      <c r="N421"/>
      <c r="O421"/>
      <c r="P421"/>
      <c r="Q421"/>
      <c r="R421"/>
      <c r="S421"/>
      <c r="T421"/>
      <c r="U421"/>
      <c r="V421"/>
      <c r="W421"/>
    </row>
    <row r="422" spans="1:23" ht="17" thickTop="1" x14ac:dyDescent="0.2">
      <c r="A422" s="26" t="s">
        <v>126</v>
      </c>
      <c r="B422" s="2" t="s">
        <v>94</v>
      </c>
      <c r="C422">
        <v>18</v>
      </c>
      <c r="D422" s="13">
        <v>5100000000</v>
      </c>
      <c r="E422" s="25">
        <v>2.3899999999999998E-9</v>
      </c>
      <c r="G422" s="24" t="s">
        <v>150</v>
      </c>
      <c r="H422" s="2" t="s">
        <v>94</v>
      </c>
      <c r="I422">
        <v>98</v>
      </c>
      <c r="J422" s="11">
        <v>4000000000</v>
      </c>
      <c r="K422" s="25">
        <v>7.7599999999999997E-9</v>
      </c>
    </row>
    <row r="423" spans="1:23" x14ac:dyDescent="0.2">
      <c r="A423" s="26"/>
      <c r="B423" s="2" t="s">
        <v>95</v>
      </c>
      <c r="C423">
        <v>48</v>
      </c>
      <c r="D423" s="13">
        <v>4800000000</v>
      </c>
      <c r="E423" s="25"/>
      <c r="G423" s="24"/>
      <c r="H423" s="2" t="s">
        <v>95</v>
      </c>
      <c r="I423">
        <v>30</v>
      </c>
      <c r="J423" s="11">
        <v>3200000000</v>
      </c>
      <c r="K423" s="26"/>
    </row>
    <row r="424" spans="1:23" x14ac:dyDescent="0.2">
      <c r="A424" s="26"/>
      <c r="B424" s="2" t="s">
        <v>96</v>
      </c>
      <c r="C424">
        <v>12</v>
      </c>
      <c r="D424" s="13">
        <v>4600000000</v>
      </c>
      <c r="E424" s="25"/>
      <c r="G424" s="24"/>
      <c r="H424" s="2" t="s">
        <v>96</v>
      </c>
      <c r="I424">
        <v>82</v>
      </c>
      <c r="J424" s="11">
        <v>3500000000</v>
      </c>
      <c r="K424" s="26"/>
    </row>
    <row r="425" spans="1:23" x14ac:dyDescent="0.2">
      <c r="A425" s="26"/>
      <c r="B425" s="2" t="s">
        <v>97</v>
      </c>
      <c r="C425">
        <v>44</v>
      </c>
      <c r="D425" s="13">
        <v>4600000000</v>
      </c>
      <c r="E425" s="25"/>
      <c r="G425" s="24"/>
      <c r="H425" s="2" t="s">
        <v>97</v>
      </c>
      <c r="I425">
        <v>916</v>
      </c>
      <c r="J425" s="11">
        <v>3100000000</v>
      </c>
      <c r="K425" s="26"/>
    </row>
    <row r="426" spans="1:23" x14ac:dyDescent="0.2">
      <c r="A426" s="26"/>
      <c r="B426" s="2" t="s">
        <v>98</v>
      </c>
      <c r="C426">
        <v>1600</v>
      </c>
      <c r="D426" s="13">
        <v>3700000000</v>
      </c>
      <c r="E426" s="25"/>
      <c r="G426" s="24"/>
      <c r="H426" s="2" t="s">
        <v>98</v>
      </c>
      <c r="I426">
        <v>50</v>
      </c>
      <c r="J426" s="11">
        <v>3200000000</v>
      </c>
      <c r="K426" s="26"/>
    </row>
    <row r="427" spans="1:23" x14ac:dyDescent="0.2">
      <c r="A427" s="26"/>
      <c r="B427" s="2" t="s">
        <v>99</v>
      </c>
      <c r="C427">
        <v>34</v>
      </c>
      <c r="D427" s="13">
        <v>4600000000</v>
      </c>
      <c r="E427" s="25"/>
      <c r="G427" s="24"/>
      <c r="H427" s="2" t="s">
        <v>99</v>
      </c>
      <c r="I427">
        <v>50</v>
      </c>
      <c r="J427" s="11">
        <v>3100000000</v>
      </c>
      <c r="K427" s="26"/>
    </row>
    <row r="428" spans="1:23" x14ac:dyDescent="0.2">
      <c r="A428" s="26"/>
      <c r="B428" s="2" t="s">
        <v>100</v>
      </c>
      <c r="C428">
        <v>274</v>
      </c>
      <c r="D428" s="13">
        <v>4500000000</v>
      </c>
      <c r="E428" s="25"/>
      <c r="G428" s="24"/>
      <c r="H428" s="2" t="s">
        <v>100</v>
      </c>
      <c r="I428">
        <v>1912</v>
      </c>
      <c r="J428" s="11">
        <v>3400000000</v>
      </c>
      <c r="K428" s="26"/>
    </row>
    <row r="429" spans="1:23" x14ac:dyDescent="0.2">
      <c r="A429" s="26"/>
      <c r="B429" s="2" t="s">
        <v>101</v>
      </c>
      <c r="C429">
        <v>46</v>
      </c>
      <c r="D429" s="13">
        <v>4700000000</v>
      </c>
      <c r="E429" s="25"/>
      <c r="G429" s="24"/>
      <c r="H429" s="2" t="s">
        <v>101</v>
      </c>
      <c r="I429">
        <v>58</v>
      </c>
      <c r="J429" s="11">
        <v>2100000000</v>
      </c>
      <c r="K429" s="26"/>
    </row>
    <row r="430" spans="1:23" x14ac:dyDescent="0.2">
      <c r="A430" s="26"/>
      <c r="B430" s="2" t="s">
        <v>102</v>
      </c>
      <c r="C430">
        <v>12</v>
      </c>
      <c r="D430" s="13">
        <v>3400000000</v>
      </c>
      <c r="E430" s="25"/>
      <c r="G430" s="24"/>
      <c r="H430" s="2" t="s">
        <v>102</v>
      </c>
      <c r="I430">
        <v>1600</v>
      </c>
      <c r="J430" s="11">
        <v>3400000000</v>
      </c>
      <c r="K430" s="26"/>
    </row>
    <row r="431" spans="1:23" x14ac:dyDescent="0.2">
      <c r="A431" s="26"/>
      <c r="B431" s="2" t="s">
        <v>103</v>
      </c>
      <c r="C431">
        <v>32</v>
      </c>
      <c r="D431" s="13">
        <v>4200000000</v>
      </c>
      <c r="E431" s="25"/>
      <c r="G431" s="24"/>
      <c r="H431" s="2" t="s">
        <v>103</v>
      </c>
      <c r="I431">
        <v>48</v>
      </c>
      <c r="J431" s="11">
        <v>3000000000</v>
      </c>
      <c r="K431" s="26"/>
    </row>
    <row r="432" spans="1:23" x14ac:dyDescent="0.2">
      <c r="A432" s="26"/>
      <c r="B432" s="2" t="s">
        <v>104</v>
      </c>
      <c r="C432">
        <v>198</v>
      </c>
      <c r="D432" s="13">
        <v>4300000000</v>
      </c>
      <c r="E432" s="25"/>
      <c r="G432" s="24"/>
      <c r="H432" s="2" t="s">
        <v>104</v>
      </c>
      <c r="I432">
        <v>82</v>
      </c>
      <c r="J432" s="11">
        <v>3500000000</v>
      </c>
      <c r="K432" s="26"/>
    </row>
    <row r="433" spans="1:23" x14ac:dyDescent="0.2">
      <c r="A433" s="26"/>
      <c r="B433" s="2" t="s">
        <v>105</v>
      </c>
      <c r="C433">
        <v>20</v>
      </c>
      <c r="D433" s="13">
        <v>5100000000</v>
      </c>
      <c r="E433" s="25"/>
      <c r="G433" s="24"/>
      <c r="H433" s="2" t="s">
        <v>105</v>
      </c>
      <c r="I433">
        <v>1616</v>
      </c>
      <c r="J433" s="11">
        <v>3100000000</v>
      </c>
      <c r="K433" s="26"/>
    </row>
    <row r="434" spans="1:23" x14ac:dyDescent="0.2">
      <c r="A434" s="26"/>
      <c r="B434" s="2" t="s">
        <v>106</v>
      </c>
      <c r="C434">
        <v>28</v>
      </c>
      <c r="D434" s="13">
        <v>4900000000</v>
      </c>
      <c r="E434" s="25"/>
      <c r="G434" s="24"/>
      <c r="H434" s="2" t="s">
        <v>106</v>
      </c>
      <c r="I434">
        <v>272</v>
      </c>
      <c r="J434" s="11">
        <v>2700000000</v>
      </c>
      <c r="K434" s="26"/>
    </row>
    <row r="435" spans="1:23" x14ac:dyDescent="0.2">
      <c r="A435" s="26"/>
      <c r="B435" s="2" t="s">
        <v>107</v>
      </c>
      <c r="C435">
        <v>34</v>
      </c>
      <c r="D435" s="13">
        <v>3100000000</v>
      </c>
      <c r="E435" s="25"/>
      <c r="G435" s="24"/>
      <c r="H435" s="2" t="s">
        <v>107</v>
      </c>
      <c r="I435">
        <v>24</v>
      </c>
      <c r="J435" s="11">
        <v>2900000000</v>
      </c>
      <c r="K435" s="26"/>
    </row>
    <row r="436" spans="1:23" x14ac:dyDescent="0.2">
      <c r="A436" s="26"/>
      <c r="B436" s="2" t="s">
        <v>108</v>
      </c>
      <c r="C436">
        <v>8</v>
      </c>
      <c r="D436" s="13">
        <v>5100000000</v>
      </c>
      <c r="E436" s="25"/>
      <c r="G436" s="24"/>
      <c r="H436" s="2" t="s">
        <v>108</v>
      </c>
      <c r="I436">
        <v>116</v>
      </c>
      <c r="J436" s="11">
        <v>2800000000</v>
      </c>
      <c r="K436" s="26"/>
    </row>
    <row r="437" spans="1:23" x14ac:dyDescent="0.2">
      <c r="A437" s="26"/>
      <c r="B437" s="2" t="s">
        <v>109</v>
      </c>
      <c r="C437">
        <v>34</v>
      </c>
      <c r="D437" s="13">
        <v>3100000000</v>
      </c>
      <c r="E437" s="25"/>
      <c r="G437" s="24"/>
      <c r="H437" s="2" t="s">
        <v>109</v>
      </c>
      <c r="I437">
        <v>640</v>
      </c>
      <c r="J437" s="11">
        <v>2500000000</v>
      </c>
      <c r="K437" s="26"/>
    </row>
    <row r="438" spans="1:23" x14ac:dyDescent="0.2">
      <c r="A438" s="26"/>
      <c r="B438" s="2" t="s">
        <v>110</v>
      </c>
      <c r="C438">
        <v>28</v>
      </c>
      <c r="D438" s="13">
        <v>4400000000</v>
      </c>
      <c r="E438" s="25"/>
      <c r="G438" s="24"/>
      <c r="H438" s="2" t="s">
        <v>110</v>
      </c>
      <c r="I438">
        <v>320</v>
      </c>
      <c r="J438" s="11">
        <v>2800000000</v>
      </c>
      <c r="K438" s="26"/>
    </row>
    <row r="439" spans="1:23" x14ac:dyDescent="0.2">
      <c r="A439" s="26"/>
      <c r="B439" s="2" t="s">
        <v>111</v>
      </c>
      <c r="C439">
        <v>14</v>
      </c>
      <c r="D439" s="13">
        <v>4400000000</v>
      </c>
      <c r="E439" s="25"/>
      <c r="G439" s="24"/>
      <c r="H439" s="2" t="s">
        <v>111</v>
      </c>
      <c r="I439">
        <v>32</v>
      </c>
      <c r="J439" s="11">
        <v>3600000000</v>
      </c>
      <c r="K439" s="26"/>
    </row>
    <row r="440" spans="1:23" x14ac:dyDescent="0.2">
      <c r="A440" s="26"/>
      <c r="B440" s="2" t="s">
        <v>112</v>
      </c>
      <c r="C440">
        <v>68</v>
      </c>
      <c r="D440" s="13">
        <v>3900000000</v>
      </c>
      <c r="E440" s="25"/>
      <c r="G440" s="24"/>
      <c r="H440" s="2" t="s">
        <v>112</v>
      </c>
      <c r="I440">
        <v>2000</v>
      </c>
      <c r="J440" s="11">
        <v>2300000000</v>
      </c>
      <c r="K440" s="26"/>
    </row>
    <row r="441" spans="1:23" x14ac:dyDescent="0.2">
      <c r="A441" s="26"/>
      <c r="B441" s="2" t="s">
        <v>113</v>
      </c>
      <c r="C441">
        <v>82</v>
      </c>
      <c r="D441" s="11">
        <v>4900000000</v>
      </c>
      <c r="E441" s="25"/>
      <c r="G441" s="24"/>
      <c r="H441" s="2" t="s">
        <v>113</v>
      </c>
      <c r="I441">
        <v>380</v>
      </c>
      <c r="J441" s="11">
        <v>3700000000</v>
      </c>
      <c r="K441" s="26"/>
    </row>
    <row r="442" spans="1:23" s="18" customFormat="1" x14ac:dyDescent="0.2">
      <c r="D442" s="19"/>
      <c r="J442" s="20"/>
      <c r="L442"/>
      <c r="M442"/>
      <c r="N442"/>
      <c r="O442"/>
      <c r="P442"/>
      <c r="Q442"/>
      <c r="R442"/>
      <c r="S442"/>
      <c r="T442"/>
      <c r="U442"/>
      <c r="V442"/>
      <c r="W442"/>
    </row>
    <row r="443" spans="1:23" s="16" customFormat="1" ht="52" thickBot="1" x14ac:dyDescent="0.25">
      <c r="A443" s="14" t="s">
        <v>41</v>
      </c>
      <c r="B443" s="14" t="s">
        <v>114</v>
      </c>
      <c r="C443" s="14" t="s">
        <v>121</v>
      </c>
      <c r="D443" s="15" t="s">
        <v>129</v>
      </c>
      <c r="E443" s="14" t="s">
        <v>115</v>
      </c>
      <c r="F443" s="17"/>
      <c r="G443" s="14" t="s">
        <v>41</v>
      </c>
      <c r="H443" s="14" t="s">
        <v>114</v>
      </c>
      <c r="I443" s="14" t="s">
        <v>121</v>
      </c>
      <c r="J443" s="15" t="s">
        <v>129</v>
      </c>
      <c r="K443" s="14" t="s">
        <v>115</v>
      </c>
      <c r="L443"/>
      <c r="M443"/>
      <c r="N443"/>
      <c r="O443"/>
      <c r="P443"/>
      <c r="Q443"/>
      <c r="R443"/>
      <c r="S443"/>
      <c r="T443"/>
      <c r="U443"/>
      <c r="V443"/>
      <c r="W443"/>
    </row>
    <row r="444" spans="1:23" ht="17" thickTop="1" x14ac:dyDescent="0.2">
      <c r="A444" s="26" t="s">
        <v>127</v>
      </c>
      <c r="B444" s="2" t="s">
        <v>94</v>
      </c>
      <c r="C444">
        <v>24</v>
      </c>
      <c r="D444" s="13">
        <v>5000000000</v>
      </c>
      <c r="E444" s="25">
        <v>3.8399999999999991E-9</v>
      </c>
      <c r="G444" s="26" t="s">
        <v>149</v>
      </c>
      <c r="H444" s="2" t="s">
        <v>94</v>
      </c>
      <c r="I444">
        <v>40</v>
      </c>
      <c r="J444" s="11">
        <v>2700000000</v>
      </c>
      <c r="K444" s="25">
        <v>5.62E-9</v>
      </c>
    </row>
    <row r="445" spans="1:23" x14ac:dyDescent="0.2">
      <c r="A445" s="26"/>
      <c r="B445" s="2" t="s">
        <v>95</v>
      </c>
      <c r="C445">
        <v>40</v>
      </c>
      <c r="D445" s="13">
        <v>2900000000</v>
      </c>
      <c r="E445" s="25"/>
      <c r="G445" s="26"/>
      <c r="H445" s="2" t="s">
        <v>95</v>
      </c>
      <c r="I445">
        <v>106</v>
      </c>
      <c r="J445" s="11">
        <v>3300000000</v>
      </c>
      <c r="K445" s="26"/>
    </row>
    <row r="446" spans="1:23" x14ac:dyDescent="0.2">
      <c r="A446" s="26"/>
      <c r="B446" s="2" t="s">
        <v>96</v>
      </c>
      <c r="C446">
        <v>28</v>
      </c>
      <c r="D446" s="13">
        <v>3500000000</v>
      </c>
      <c r="E446" s="25"/>
      <c r="G446" s="26"/>
      <c r="H446" s="2" t="s">
        <v>96</v>
      </c>
      <c r="I446">
        <v>32</v>
      </c>
      <c r="J446" s="11">
        <v>2500000000</v>
      </c>
      <c r="K446" s="26"/>
    </row>
    <row r="447" spans="1:23" x14ac:dyDescent="0.2">
      <c r="A447" s="26"/>
      <c r="B447" s="2" t="s">
        <v>97</v>
      </c>
      <c r="C447">
        <v>92</v>
      </c>
      <c r="D447" s="13">
        <v>3700000000</v>
      </c>
      <c r="E447" s="25"/>
      <c r="G447" s="26"/>
      <c r="H447" s="2" t="s">
        <v>97</v>
      </c>
      <c r="I447">
        <v>46</v>
      </c>
      <c r="J447" s="11">
        <v>2200000000</v>
      </c>
      <c r="K447" s="26"/>
    </row>
    <row r="448" spans="1:23" x14ac:dyDescent="0.2">
      <c r="A448" s="26"/>
      <c r="B448" s="2" t="s">
        <v>98</v>
      </c>
      <c r="C448">
        <v>94</v>
      </c>
      <c r="D448" s="13">
        <v>3600000000</v>
      </c>
      <c r="E448" s="25"/>
      <c r="G448" s="26"/>
      <c r="H448" s="2" t="s">
        <v>98</v>
      </c>
      <c r="I448">
        <v>70</v>
      </c>
      <c r="J448" s="11">
        <v>380000000</v>
      </c>
      <c r="K448" s="26"/>
    </row>
    <row r="449" spans="1:11" x14ac:dyDescent="0.2">
      <c r="A449" s="26"/>
      <c r="B449" s="2" t="s">
        <v>99</v>
      </c>
      <c r="C449">
        <v>30</v>
      </c>
      <c r="D449" s="13">
        <v>2700000000</v>
      </c>
      <c r="E449" s="25"/>
      <c r="G449" s="26"/>
      <c r="H449" s="2" t="s">
        <v>99</v>
      </c>
      <c r="I449">
        <v>8</v>
      </c>
      <c r="J449" s="11">
        <v>390000000</v>
      </c>
      <c r="K449" s="26"/>
    </row>
    <row r="450" spans="1:11" x14ac:dyDescent="0.2">
      <c r="A450" s="26"/>
      <c r="B450" s="2" t="s">
        <v>100</v>
      </c>
      <c r="C450">
        <v>38</v>
      </c>
      <c r="D450" s="13">
        <v>2600000000</v>
      </c>
      <c r="E450" s="25"/>
      <c r="G450" s="26"/>
      <c r="H450" s="2" t="s">
        <v>100</v>
      </c>
      <c r="I450">
        <v>10</v>
      </c>
      <c r="J450" s="11">
        <v>460000000</v>
      </c>
      <c r="K450" s="26"/>
    </row>
    <row r="451" spans="1:11" x14ac:dyDescent="0.2">
      <c r="A451" s="26"/>
      <c r="B451" s="2" t="s">
        <v>101</v>
      </c>
      <c r="C451">
        <v>30</v>
      </c>
      <c r="D451" s="13">
        <v>2400000000</v>
      </c>
      <c r="E451" s="25"/>
      <c r="G451" s="26"/>
      <c r="H451" s="2" t="s">
        <v>101</v>
      </c>
      <c r="I451">
        <v>8</v>
      </c>
      <c r="J451" s="11">
        <v>400000000</v>
      </c>
      <c r="K451" s="26"/>
    </row>
    <row r="452" spans="1:11" x14ac:dyDescent="0.2">
      <c r="A452" s="26"/>
      <c r="B452" s="2" t="s">
        <v>102</v>
      </c>
      <c r="C452">
        <v>52</v>
      </c>
      <c r="D452" s="13">
        <v>4000000000</v>
      </c>
      <c r="E452" s="25"/>
      <c r="G452" s="26"/>
      <c r="H452" s="2" t="s">
        <v>102</v>
      </c>
      <c r="I452">
        <v>36</v>
      </c>
      <c r="J452" s="11">
        <v>1900000000</v>
      </c>
      <c r="K452" s="26"/>
    </row>
    <row r="453" spans="1:11" x14ac:dyDescent="0.2">
      <c r="A453" s="26"/>
      <c r="B453" s="2" t="s">
        <v>103</v>
      </c>
      <c r="C453">
        <v>68</v>
      </c>
      <c r="D453" s="13">
        <v>2300000000</v>
      </c>
      <c r="E453" s="25"/>
      <c r="G453" s="26"/>
      <c r="H453" s="2" t="s">
        <v>103</v>
      </c>
      <c r="I453">
        <v>150</v>
      </c>
      <c r="J453" s="11">
        <v>2700000000</v>
      </c>
      <c r="K453" s="26"/>
    </row>
    <row r="454" spans="1:11" x14ac:dyDescent="0.2">
      <c r="A454" s="26"/>
      <c r="B454" s="2" t="s">
        <v>104</v>
      </c>
      <c r="C454">
        <v>42</v>
      </c>
      <c r="D454" s="13">
        <v>3800000000</v>
      </c>
      <c r="E454" s="25"/>
      <c r="G454" s="26"/>
      <c r="H454" s="2" t="s">
        <v>104</v>
      </c>
      <c r="I454">
        <v>72</v>
      </c>
      <c r="J454" s="11">
        <v>2100000000</v>
      </c>
      <c r="K454" s="26"/>
    </row>
    <row r="455" spans="1:11" x14ac:dyDescent="0.2">
      <c r="A455" s="26"/>
      <c r="B455" s="2" t="s">
        <v>105</v>
      </c>
      <c r="C455">
        <v>44</v>
      </c>
      <c r="D455" s="13">
        <v>2900000000</v>
      </c>
      <c r="E455" s="25"/>
      <c r="G455" s="26"/>
      <c r="H455" s="2" t="s">
        <v>105</v>
      </c>
      <c r="I455">
        <v>94</v>
      </c>
      <c r="J455" s="11">
        <v>2900000000</v>
      </c>
      <c r="K455" s="26"/>
    </row>
    <row r="456" spans="1:11" x14ac:dyDescent="0.2">
      <c r="A456" s="26"/>
      <c r="B456" s="2" t="s">
        <v>106</v>
      </c>
      <c r="C456">
        <v>32</v>
      </c>
      <c r="D456" s="13">
        <v>4000000000</v>
      </c>
      <c r="E456" s="25"/>
      <c r="G456" s="26"/>
      <c r="H456" s="2" t="s">
        <v>106</v>
      </c>
      <c r="I456">
        <v>30</v>
      </c>
      <c r="J456" s="11">
        <v>2400000000</v>
      </c>
      <c r="K456" s="26"/>
    </row>
    <row r="457" spans="1:11" x14ac:dyDescent="0.2">
      <c r="A457" s="26"/>
      <c r="B457" s="2" t="s">
        <v>107</v>
      </c>
      <c r="C457">
        <v>36</v>
      </c>
      <c r="D457" s="13">
        <v>2800000000</v>
      </c>
      <c r="E457" s="25"/>
      <c r="G457" s="26"/>
      <c r="H457" s="2" t="s">
        <v>107</v>
      </c>
      <c r="I457">
        <v>18</v>
      </c>
      <c r="J457" s="11">
        <v>2200000000</v>
      </c>
      <c r="K457" s="26"/>
    </row>
    <row r="458" spans="1:11" x14ac:dyDescent="0.2">
      <c r="A458" s="26"/>
      <c r="B458" s="2" t="s">
        <v>108</v>
      </c>
      <c r="C458">
        <v>260</v>
      </c>
      <c r="D458" s="13">
        <v>3200000000</v>
      </c>
      <c r="E458" s="25"/>
      <c r="G458" s="26"/>
      <c r="H458" s="2" t="s">
        <v>108</v>
      </c>
      <c r="I458">
        <v>1000</v>
      </c>
      <c r="J458" s="11">
        <v>2500000000</v>
      </c>
      <c r="K458" s="26"/>
    </row>
    <row r="459" spans="1:11" x14ac:dyDescent="0.2">
      <c r="A459" s="26"/>
      <c r="B459" s="2" t="s">
        <v>109</v>
      </c>
      <c r="C459">
        <v>46</v>
      </c>
      <c r="D459" s="13">
        <v>3700000000</v>
      </c>
      <c r="E459" s="25"/>
      <c r="G459" s="26"/>
      <c r="H459" s="2" t="s">
        <v>109</v>
      </c>
      <c r="I459">
        <v>1200</v>
      </c>
      <c r="J459" s="11">
        <v>2800000000</v>
      </c>
      <c r="K459" s="26"/>
    </row>
    <row r="460" spans="1:11" x14ac:dyDescent="0.2">
      <c r="A460" s="26"/>
      <c r="B460" s="2" t="s">
        <v>110</v>
      </c>
      <c r="C460">
        <v>32</v>
      </c>
      <c r="D460" s="13">
        <v>3500000000</v>
      </c>
      <c r="E460" s="25"/>
      <c r="G460" s="26"/>
      <c r="H460" s="2" t="s">
        <v>110</v>
      </c>
      <c r="I460">
        <v>50</v>
      </c>
      <c r="J460" s="11">
        <v>2400000000</v>
      </c>
      <c r="K460" s="26"/>
    </row>
    <row r="461" spans="1:11" x14ac:dyDescent="0.2">
      <c r="A461" s="26"/>
      <c r="B461" s="2" t="s">
        <v>111</v>
      </c>
      <c r="C461">
        <v>26</v>
      </c>
      <c r="D461" s="13">
        <v>3200000000</v>
      </c>
      <c r="E461" s="25"/>
      <c r="G461" s="26"/>
      <c r="H461" s="2" t="s">
        <v>111</v>
      </c>
      <c r="I461">
        <v>10</v>
      </c>
      <c r="J461" s="11">
        <v>2600000000</v>
      </c>
      <c r="K461" s="26"/>
    </row>
    <row r="462" spans="1:11" x14ac:dyDescent="0.2">
      <c r="A462" s="26"/>
      <c r="B462" s="2" t="s">
        <v>112</v>
      </c>
      <c r="C462">
        <v>32</v>
      </c>
      <c r="D462" s="13">
        <v>2900000000</v>
      </c>
      <c r="E462" s="25"/>
      <c r="G462" s="26"/>
      <c r="H462" s="2" t="s">
        <v>112</v>
      </c>
      <c r="I462">
        <v>400</v>
      </c>
      <c r="J462" s="11">
        <v>9000000000</v>
      </c>
      <c r="K462" s="26"/>
    </row>
    <row r="463" spans="1:11" x14ac:dyDescent="0.2">
      <c r="A463" s="26"/>
      <c r="B463" s="2" t="s">
        <v>113</v>
      </c>
      <c r="C463">
        <v>32</v>
      </c>
      <c r="D463" s="11">
        <v>2900000000</v>
      </c>
      <c r="E463" s="25"/>
      <c r="G463" s="26"/>
      <c r="H463" s="2" t="s">
        <v>113</v>
      </c>
      <c r="I463">
        <v>1680</v>
      </c>
      <c r="J463" s="11">
        <v>8000000000</v>
      </c>
      <c r="K463" s="26"/>
    </row>
    <row r="465" spans="6:6" x14ac:dyDescent="0.2">
      <c r="F465"/>
    </row>
    <row r="466" spans="6:6" x14ac:dyDescent="0.2">
      <c r="F466"/>
    </row>
    <row r="467" spans="6:6" x14ac:dyDescent="0.2">
      <c r="F467"/>
    </row>
    <row r="468" spans="6:6" x14ac:dyDescent="0.2">
      <c r="F468"/>
    </row>
    <row r="469" spans="6:6" x14ac:dyDescent="0.2">
      <c r="F469"/>
    </row>
    <row r="470" spans="6:6" x14ac:dyDescent="0.2">
      <c r="F470"/>
    </row>
    <row r="471" spans="6:6" x14ac:dyDescent="0.2">
      <c r="F471"/>
    </row>
    <row r="472" spans="6:6" x14ac:dyDescent="0.2">
      <c r="F472"/>
    </row>
    <row r="473" spans="6:6" x14ac:dyDescent="0.2">
      <c r="F473"/>
    </row>
    <row r="474" spans="6:6" x14ac:dyDescent="0.2">
      <c r="F474"/>
    </row>
    <row r="475" spans="6:6" x14ac:dyDescent="0.2">
      <c r="F475"/>
    </row>
    <row r="476" spans="6:6" x14ac:dyDescent="0.2">
      <c r="F476"/>
    </row>
    <row r="477" spans="6:6" x14ac:dyDescent="0.2">
      <c r="F477"/>
    </row>
    <row r="478" spans="6:6" x14ac:dyDescent="0.2">
      <c r="F478"/>
    </row>
    <row r="479" spans="6:6" x14ac:dyDescent="0.2">
      <c r="F479"/>
    </row>
    <row r="480" spans="6:6" x14ac:dyDescent="0.2">
      <c r="F480"/>
    </row>
    <row r="481" spans="6:6" x14ac:dyDescent="0.2">
      <c r="F481"/>
    </row>
    <row r="482" spans="6:6" x14ac:dyDescent="0.2">
      <c r="F482"/>
    </row>
    <row r="483" spans="6:6" x14ac:dyDescent="0.2">
      <c r="F483"/>
    </row>
    <row r="484" spans="6:6" x14ac:dyDescent="0.2">
      <c r="F484"/>
    </row>
    <row r="485" spans="6:6" x14ac:dyDescent="0.2">
      <c r="F485"/>
    </row>
    <row r="486" spans="6:6" x14ac:dyDescent="0.2">
      <c r="F486"/>
    </row>
    <row r="487" spans="6:6" x14ac:dyDescent="0.2">
      <c r="F487"/>
    </row>
    <row r="488" spans="6:6" x14ac:dyDescent="0.2">
      <c r="F488"/>
    </row>
    <row r="489" spans="6:6" x14ac:dyDescent="0.2">
      <c r="F489"/>
    </row>
    <row r="490" spans="6:6" x14ac:dyDescent="0.2">
      <c r="F490"/>
    </row>
    <row r="491" spans="6:6" x14ac:dyDescent="0.2">
      <c r="F491"/>
    </row>
    <row r="492" spans="6:6" x14ac:dyDescent="0.2">
      <c r="F492"/>
    </row>
    <row r="493" spans="6:6" x14ac:dyDescent="0.2">
      <c r="F493"/>
    </row>
    <row r="494" spans="6:6" x14ac:dyDescent="0.2">
      <c r="F494"/>
    </row>
    <row r="495" spans="6:6" x14ac:dyDescent="0.2">
      <c r="F495"/>
    </row>
    <row r="496" spans="6:6" x14ac:dyDescent="0.2">
      <c r="F496"/>
    </row>
    <row r="497" spans="6:6" x14ac:dyDescent="0.2">
      <c r="F497"/>
    </row>
    <row r="498" spans="6:6" x14ac:dyDescent="0.2">
      <c r="F498"/>
    </row>
    <row r="499" spans="6:6" x14ac:dyDescent="0.2">
      <c r="F499"/>
    </row>
    <row r="500" spans="6:6" x14ac:dyDescent="0.2">
      <c r="F500"/>
    </row>
    <row r="501" spans="6:6" x14ac:dyDescent="0.2">
      <c r="F501"/>
    </row>
    <row r="502" spans="6:6" x14ac:dyDescent="0.2">
      <c r="F502"/>
    </row>
    <row r="503" spans="6:6" x14ac:dyDescent="0.2">
      <c r="F503"/>
    </row>
    <row r="504" spans="6:6" x14ac:dyDescent="0.2">
      <c r="F504"/>
    </row>
    <row r="505" spans="6:6" x14ac:dyDescent="0.2">
      <c r="F505"/>
    </row>
    <row r="506" spans="6:6" x14ac:dyDescent="0.2">
      <c r="F506"/>
    </row>
    <row r="507" spans="6:6" x14ac:dyDescent="0.2">
      <c r="F507"/>
    </row>
    <row r="508" spans="6:6" x14ac:dyDescent="0.2">
      <c r="F508"/>
    </row>
    <row r="509" spans="6:6" x14ac:dyDescent="0.2">
      <c r="F509"/>
    </row>
    <row r="510" spans="6:6" x14ac:dyDescent="0.2">
      <c r="F510"/>
    </row>
    <row r="511" spans="6:6" x14ac:dyDescent="0.2">
      <c r="F511"/>
    </row>
    <row r="512" spans="6:6" x14ac:dyDescent="0.2">
      <c r="F512"/>
    </row>
    <row r="513" spans="6:6" x14ac:dyDescent="0.2">
      <c r="F513"/>
    </row>
    <row r="514" spans="6:6" x14ac:dyDescent="0.2">
      <c r="F514"/>
    </row>
    <row r="515" spans="6:6" x14ac:dyDescent="0.2">
      <c r="F515"/>
    </row>
    <row r="516" spans="6:6" x14ac:dyDescent="0.2">
      <c r="F516"/>
    </row>
    <row r="517" spans="6:6" x14ac:dyDescent="0.2">
      <c r="F517"/>
    </row>
    <row r="518" spans="6:6" x14ac:dyDescent="0.2">
      <c r="F518"/>
    </row>
    <row r="519" spans="6:6" x14ac:dyDescent="0.2">
      <c r="F519"/>
    </row>
    <row r="520" spans="6:6" x14ac:dyDescent="0.2">
      <c r="F520"/>
    </row>
    <row r="521" spans="6:6" x14ac:dyDescent="0.2">
      <c r="F521"/>
    </row>
    <row r="522" spans="6:6" x14ac:dyDescent="0.2">
      <c r="F522"/>
    </row>
    <row r="523" spans="6:6" x14ac:dyDescent="0.2">
      <c r="F523"/>
    </row>
    <row r="524" spans="6:6" x14ac:dyDescent="0.2">
      <c r="F524"/>
    </row>
    <row r="525" spans="6:6" x14ac:dyDescent="0.2">
      <c r="F525"/>
    </row>
    <row r="526" spans="6:6" x14ac:dyDescent="0.2">
      <c r="F526"/>
    </row>
    <row r="527" spans="6:6" x14ac:dyDescent="0.2">
      <c r="F527"/>
    </row>
    <row r="528" spans="6:6" x14ac:dyDescent="0.2">
      <c r="F528"/>
    </row>
    <row r="529" spans="6:6" x14ac:dyDescent="0.2">
      <c r="F529"/>
    </row>
    <row r="530" spans="6:6" x14ac:dyDescent="0.2">
      <c r="F530"/>
    </row>
    <row r="531" spans="6:6" x14ac:dyDescent="0.2">
      <c r="F531"/>
    </row>
    <row r="532" spans="6:6" x14ac:dyDescent="0.2">
      <c r="F532"/>
    </row>
    <row r="533" spans="6:6" x14ac:dyDescent="0.2">
      <c r="F533"/>
    </row>
    <row r="534" spans="6:6" x14ac:dyDescent="0.2">
      <c r="F534"/>
    </row>
    <row r="535" spans="6:6" x14ac:dyDescent="0.2">
      <c r="F535"/>
    </row>
    <row r="536" spans="6:6" x14ac:dyDescent="0.2">
      <c r="F536"/>
    </row>
    <row r="537" spans="6:6" x14ac:dyDescent="0.2">
      <c r="F537"/>
    </row>
    <row r="538" spans="6:6" x14ac:dyDescent="0.2">
      <c r="F538"/>
    </row>
    <row r="539" spans="6:6" x14ac:dyDescent="0.2">
      <c r="F539"/>
    </row>
    <row r="540" spans="6:6" x14ac:dyDescent="0.2">
      <c r="F540"/>
    </row>
    <row r="541" spans="6:6" x14ac:dyDescent="0.2">
      <c r="F541"/>
    </row>
    <row r="542" spans="6:6" x14ac:dyDescent="0.2">
      <c r="F542"/>
    </row>
    <row r="543" spans="6:6" x14ac:dyDescent="0.2">
      <c r="F543"/>
    </row>
    <row r="544" spans="6:6" x14ac:dyDescent="0.2">
      <c r="F544"/>
    </row>
    <row r="545" spans="6:6" x14ac:dyDescent="0.2">
      <c r="F545"/>
    </row>
    <row r="546" spans="6:6" x14ac:dyDescent="0.2">
      <c r="F546"/>
    </row>
    <row r="547" spans="6:6" x14ac:dyDescent="0.2">
      <c r="F547"/>
    </row>
    <row r="548" spans="6:6" x14ac:dyDescent="0.2">
      <c r="F548"/>
    </row>
    <row r="549" spans="6:6" x14ac:dyDescent="0.2">
      <c r="F549"/>
    </row>
    <row r="550" spans="6:6" x14ac:dyDescent="0.2">
      <c r="F550"/>
    </row>
    <row r="551" spans="6:6" x14ac:dyDescent="0.2">
      <c r="F551"/>
    </row>
    <row r="552" spans="6:6" x14ac:dyDescent="0.2">
      <c r="F552"/>
    </row>
    <row r="553" spans="6:6" x14ac:dyDescent="0.2">
      <c r="F553"/>
    </row>
    <row r="554" spans="6:6" x14ac:dyDescent="0.2">
      <c r="F554"/>
    </row>
    <row r="555" spans="6:6" x14ac:dyDescent="0.2">
      <c r="F555"/>
    </row>
    <row r="556" spans="6:6" x14ac:dyDescent="0.2">
      <c r="F556"/>
    </row>
    <row r="557" spans="6:6" x14ac:dyDescent="0.2">
      <c r="F557"/>
    </row>
    <row r="558" spans="6:6" x14ac:dyDescent="0.2">
      <c r="F558"/>
    </row>
    <row r="559" spans="6:6" x14ac:dyDescent="0.2">
      <c r="F559"/>
    </row>
    <row r="560" spans="6:6" x14ac:dyDescent="0.2">
      <c r="F560"/>
    </row>
    <row r="561" spans="6:6" x14ac:dyDescent="0.2">
      <c r="F561"/>
    </row>
    <row r="562" spans="6:6" x14ac:dyDescent="0.2">
      <c r="F562"/>
    </row>
    <row r="563" spans="6:6" x14ac:dyDescent="0.2">
      <c r="F563"/>
    </row>
    <row r="564" spans="6:6" x14ac:dyDescent="0.2">
      <c r="F564"/>
    </row>
    <row r="565" spans="6:6" x14ac:dyDescent="0.2">
      <c r="F565"/>
    </row>
    <row r="566" spans="6:6" x14ac:dyDescent="0.2">
      <c r="F566"/>
    </row>
    <row r="567" spans="6:6" x14ac:dyDescent="0.2">
      <c r="F567"/>
    </row>
    <row r="568" spans="6:6" x14ac:dyDescent="0.2">
      <c r="F568"/>
    </row>
    <row r="569" spans="6:6" x14ac:dyDescent="0.2">
      <c r="F569"/>
    </row>
    <row r="570" spans="6:6" x14ac:dyDescent="0.2">
      <c r="F570"/>
    </row>
    <row r="571" spans="6:6" x14ac:dyDescent="0.2">
      <c r="F571"/>
    </row>
    <row r="572" spans="6:6" x14ac:dyDescent="0.2">
      <c r="F572"/>
    </row>
    <row r="573" spans="6:6" x14ac:dyDescent="0.2">
      <c r="F573"/>
    </row>
    <row r="574" spans="6:6" x14ac:dyDescent="0.2">
      <c r="F574"/>
    </row>
    <row r="575" spans="6:6" x14ac:dyDescent="0.2">
      <c r="F575"/>
    </row>
    <row r="576" spans="6:6" x14ac:dyDescent="0.2">
      <c r="F576"/>
    </row>
    <row r="577" spans="6:6" x14ac:dyDescent="0.2">
      <c r="F577"/>
    </row>
    <row r="578" spans="6:6" x14ac:dyDescent="0.2">
      <c r="F578"/>
    </row>
    <row r="579" spans="6:6" x14ac:dyDescent="0.2">
      <c r="F579"/>
    </row>
    <row r="580" spans="6:6" x14ac:dyDescent="0.2">
      <c r="F580"/>
    </row>
    <row r="581" spans="6:6" x14ac:dyDescent="0.2">
      <c r="F581"/>
    </row>
    <row r="582" spans="6:6" x14ac:dyDescent="0.2">
      <c r="F582"/>
    </row>
    <row r="583" spans="6:6" x14ac:dyDescent="0.2">
      <c r="F583"/>
    </row>
    <row r="584" spans="6:6" x14ac:dyDescent="0.2">
      <c r="F584"/>
    </row>
    <row r="585" spans="6:6" x14ac:dyDescent="0.2">
      <c r="F585"/>
    </row>
    <row r="586" spans="6:6" x14ac:dyDescent="0.2">
      <c r="F586"/>
    </row>
    <row r="587" spans="6:6" x14ac:dyDescent="0.2">
      <c r="F587"/>
    </row>
    <row r="588" spans="6:6" x14ac:dyDescent="0.2">
      <c r="F588"/>
    </row>
    <row r="589" spans="6:6" x14ac:dyDescent="0.2">
      <c r="F589"/>
    </row>
    <row r="590" spans="6:6" x14ac:dyDescent="0.2">
      <c r="F590"/>
    </row>
    <row r="591" spans="6:6" x14ac:dyDescent="0.2">
      <c r="F591"/>
    </row>
    <row r="592" spans="6:6" x14ac:dyDescent="0.2">
      <c r="F592"/>
    </row>
    <row r="593" spans="6:6" x14ac:dyDescent="0.2">
      <c r="F593"/>
    </row>
    <row r="594" spans="6:6" x14ac:dyDescent="0.2">
      <c r="F594"/>
    </row>
    <row r="595" spans="6:6" x14ac:dyDescent="0.2">
      <c r="F595"/>
    </row>
    <row r="596" spans="6:6" x14ac:dyDescent="0.2">
      <c r="F596"/>
    </row>
    <row r="597" spans="6:6" x14ac:dyDescent="0.2">
      <c r="F597"/>
    </row>
    <row r="598" spans="6:6" x14ac:dyDescent="0.2">
      <c r="F598"/>
    </row>
    <row r="599" spans="6:6" x14ac:dyDescent="0.2">
      <c r="F599"/>
    </row>
    <row r="600" spans="6:6" x14ac:dyDescent="0.2">
      <c r="F600"/>
    </row>
    <row r="601" spans="6:6" x14ac:dyDescent="0.2">
      <c r="F601"/>
    </row>
    <row r="602" spans="6:6" x14ac:dyDescent="0.2">
      <c r="F602"/>
    </row>
    <row r="603" spans="6:6" x14ac:dyDescent="0.2">
      <c r="F603"/>
    </row>
    <row r="604" spans="6:6" x14ac:dyDescent="0.2">
      <c r="F604"/>
    </row>
    <row r="605" spans="6:6" x14ac:dyDescent="0.2">
      <c r="F605"/>
    </row>
    <row r="606" spans="6:6" x14ac:dyDescent="0.2">
      <c r="F606"/>
    </row>
    <row r="607" spans="6:6" x14ac:dyDescent="0.2">
      <c r="F607"/>
    </row>
    <row r="608" spans="6:6" x14ac:dyDescent="0.2">
      <c r="F608"/>
    </row>
    <row r="609" spans="6:6" x14ac:dyDescent="0.2">
      <c r="F609"/>
    </row>
    <row r="610" spans="6:6" x14ac:dyDescent="0.2">
      <c r="F610"/>
    </row>
    <row r="611" spans="6:6" x14ac:dyDescent="0.2">
      <c r="F611"/>
    </row>
    <row r="612" spans="6:6" x14ac:dyDescent="0.2">
      <c r="F612"/>
    </row>
    <row r="613" spans="6:6" x14ac:dyDescent="0.2">
      <c r="F613"/>
    </row>
    <row r="614" spans="6:6" x14ac:dyDescent="0.2">
      <c r="F614"/>
    </row>
    <row r="615" spans="6:6" x14ac:dyDescent="0.2">
      <c r="F615"/>
    </row>
    <row r="616" spans="6:6" x14ac:dyDescent="0.2">
      <c r="F616"/>
    </row>
    <row r="617" spans="6:6" x14ac:dyDescent="0.2">
      <c r="F617"/>
    </row>
    <row r="618" spans="6:6" x14ac:dyDescent="0.2">
      <c r="F618"/>
    </row>
    <row r="619" spans="6:6" x14ac:dyDescent="0.2">
      <c r="F619"/>
    </row>
    <row r="620" spans="6:6" x14ac:dyDescent="0.2">
      <c r="F620"/>
    </row>
    <row r="621" spans="6:6" x14ac:dyDescent="0.2">
      <c r="F621"/>
    </row>
    <row r="622" spans="6:6" x14ac:dyDescent="0.2">
      <c r="F622"/>
    </row>
    <row r="623" spans="6:6" x14ac:dyDescent="0.2">
      <c r="F623"/>
    </row>
    <row r="624" spans="6:6" x14ac:dyDescent="0.2">
      <c r="F624"/>
    </row>
    <row r="625" spans="6:6" x14ac:dyDescent="0.2">
      <c r="F625"/>
    </row>
    <row r="626" spans="6:6" x14ac:dyDescent="0.2">
      <c r="F626"/>
    </row>
    <row r="627" spans="6:6" x14ac:dyDescent="0.2">
      <c r="F627"/>
    </row>
    <row r="628" spans="6:6" x14ac:dyDescent="0.2">
      <c r="F628"/>
    </row>
    <row r="629" spans="6:6" x14ac:dyDescent="0.2">
      <c r="F629"/>
    </row>
    <row r="630" spans="6:6" x14ac:dyDescent="0.2">
      <c r="F630"/>
    </row>
    <row r="631" spans="6:6" x14ac:dyDescent="0.2">
      <c r="F631"/>
    </row>
    <row r="632" spans="6:6" x14ac:dyDescent="0.2">
      <c r="F632"/>
    </row>
    <row r="633" spans="6:6" x14ac:dyDescent="0.2">
      <c r="F633"/>
    </row>
    <row r="634" spans="6:6" x14ac:dyDescent="0.2">
      <c r="F634"/>
    </row>
    <row r="635" spans="6:6" x14ac:dyDescent="0.2">
      <c r="F635"/>
    </row>
    <row r="636" spans="6:6" x14ac:dyDescent="0.2">
      <c r="F636"/>
    </row>
    <row r="637" spans="6:6" x14ac:dyDescent="0.2">
      <c r="F637"/>
    </row>
    <row r="638" spans="6:6" x14ac:dyDescent="0.2">
      <c r="F638"/>
    </row>
    <row r="639" spans="6:6" x14ac:dyDescent="0.2">
      <c r="F639"/>
    </row>
    <row r="640" spans="6:6" x14ac:dyDescent="0.2">
      <c r="F640"/>
    </row>
    <row r="641" spans="6:6" x14ac:dyDescent="0.2">
      <c r="F641"/>
    </row>
    <row r="642" spans="6:6" x14ac:dyDescent="0.2">
      <c r="F642"/>
    </row>
    <row r="643" spans="6:6" x14ac:dyDescent="0.2">
      <c r="F643"/>
    </row>
    <row r="644" spans="6:6" x14ac:dyDescent="0.2">
      <c r="F644"/>
    </row>
    <row r="645" spans="6:6" x14ac:dyDescent="0.2">
      <c r="F645"/>
    </row>
    <row r="646" spans="6:6" x14ac:dyDescent="0.2">
      <c r="F646"/>
    </row>
    <row r="647" spans="6:6" x14ac:dyDescent="0.2">
      <c r="F647"/>
    </row>
    <row r="648" spans="6:6" x14ac:dyDescent="0.2">
      <c r="F648"/>
    </row>
    <row r="649" spans="6:6" x14ac:dyDescent="0.2">
      <c r="F649"/>
    </row>
    <row r="650" spans="6:6" x14ac:dyDescent="0.2">
      <c r="F650"/>
    </row>
    <row r="651" spans="6:6" x14ac:dyDescent="0.2">
      <c r="F651"/>
    </row>
    <row r="652" spans="6:6" x14ac:dyDescent="0.2">
      <c r="F652"/>
    </row>
    <row r="653" spans="6:6" x14ac:dyDescent="0.2">
      <c r="F653"/>
    </row>
    <row r="654" spans="6:6" x14ac:dyDescent="0.2">
      <c r="F654"/>
    </row>
    <row r="655" spans="6:6" x14ac:dyDescent="0.2">
      <c r="F655"/>
    </row>
    <row r="656" spans="6:6" x14ac:dyDescent="0.2">
      <c r="F656"/>
    </row>
    <row r="657" spans="6:6" x14ac:dyDescent="0.2">
      <c r="F657"/>
    </row>
    <row r="658" spans="6:6" x14ac:dyDescent="0.2">
      <c r="F658"/>
    </row>
    <row r="659" spans="6:6" x14ac:dyDescent="0.2">
      <c r="F659"/>
    </row>
    <row r="660" spans="6:6" x14ac:dyDescent="0.2">
      <c r="F660"/>
    </row>
    <row r="661" spans="6:6" x14ac:dyDescent="0.2">
      <c r="F661"/>
    </row>
    <row r="662" spans="6:6" x14ac:dyDescent="0.2">
      <c r="F662"/>
    </row>
    <row r="663" spans="6:6" x14ac:dyDescent="0.2">
      <c r="F663"/>
    </row>
    <row r="664" spans="6:6" x14ac:dyDescent="0.2">
      <c r="F664"/>
    </row>
    <row r="665" spans="6:6" x14ac:dyDescent="0.2">
      <c r="F665"/>
    </row>
    <row r="666" spans="6:6" x14ac:dyDescent="0.2">
      <c r="F666"/>
    </row>
    <row r="667" spans="6:6" x14ac:dyDescent="0.2">
      <c r="F667"/>
    </row>
    <row r="668" spans="6:6" x14ac:dyDescent="0.2">
      <c r="F668"/>
    </row>
    <row r="669" spans="6:6" x14ac:dyDescent="0.2">
      <c r="F669"/>
    </row>
    <row r="670" spans="6:6" x14ac:dyDescent="0.2">
      <c r="F670"/>
    </row>
    <row r="671" spans="6:6" x14ac:dyDescent="0.2">
      <c r="F671"/>
    </row>
    <row r="672" spans="6:6" x14ac:dyDescent="0.2">
      <c r="F672"/>
    </row>
    <row r="673" spans="6:6" x14ac:dyDescent="0.2">
      <c r="F673"/>
    </row>
    <row r="674" spans="6:6" x14ac:dyDescent="0.2">
      <c r="F674"/>
    </row>
  </sheetData>
  <mergeCells count="84">
    <mergeCell ref="A26:A45"/>
    <mergeCell ref="E26:E45"/>
    <mergeCell ref="A48:A67"/>
    <mergeCell ref="E48:E67"/>
    <mergeCell ref="A136:A155"/>
    <mergeCell ref="E136:E155"/>
    <mergeCell ref="A158:A177"/>
    <mergeCell ref="E158:E177"/>
    <mergeCell ref="A180:A199"/>
    <mergeCell ref="E180:E199"/>
    <mergeCell ref="A202:A221"/>
    <mergeCell ref="E202:E221"/>
    <mergeCell ref="A224:A243"/>
    <mergeCell ref="E224:E243"/>
    <mergeCell ref="A246:A265"/>
    <mergeCell ref="E246:E265"/>
    <mergeCell ref="A268:A287"/>
    <mergeCell ref="E268:E287"/>
    <mergeCell ref="A290:A309"/>
    <mergeCell ref="E290:E309"/>
    <mergeCell ref="A312:A331"/>
    <mergeCell ref="E312:E331"/>
    <mergeCell ref="A334:A353"/>
    <mergeCell ref="E334:E353"/>
    <mergeCell ref="A356:A375"/>
    <mergeCell ref="E356:E375"/>
    <mergeCell ref="A378:A397"/>
    <mergeCell ref="E378:E397"/>
    <mergeCell ref="A400:A419"/>
    <mergeCell ref="E400:E419"/>
    <mergeCell ref="A422:A441"/>
    <mergeCell ref="E422:E441"/>
    <mergeCell ref="A444:A463"/>
    <mergeCell ref="E444:E463"/>
    <mergeCell ref="A114:A133"/>
    <mergeCell ref="E114:E133"/>
    <mergeCell ref="G4:G23"/>
    <mergeCell ref="K4:K23"/>
    <mergeCell ref="G26:G45"/>
    <mergeCell ref="K26:K45"/>
    <mergeCell ref="G48:G67"/>
    <mergeCell ref="K48:K67"/>
    <mergeCell ref="G70:G89"/>
    <mergeCell ref="K70:K89"/>
    <mergeCell ref="A70:A89"/>
    <mergeCell ref="E70:E89"/>
    <mergeCell ref="A92:A111"/>
    <mergeCell ref="E92:E111"/>
    <mergeCell ref="A4:A23"/>
    <mergeCell ref="E4:E23"/>
    <mergeCell ref="G92:G111"/>
    <mergeCell ref="K92:K111"/>
    <mergeCell ref="G114:G133"/>
    <mergeCell ref="K114:K133"/>
    <mergeCell ref="G136:G155"/>
    <mergeCell ref="K136:K155"/>
    <mergeCell ref="G158:G177"/>
    <mergeCell ref="K158:K177"/>
    <mergeCell ref="G180:G199"/>
    <mergeCell ref="K180:K199"/>
    <mergeCell ref="G202:G221"/>
    <mergeCell ref="K202:K221"/>
    <mergeCell ref="G224:G243"/>
    <mergeCell ref="K224:K243"/>
    <mergeCell ref="G246:G265"/>
    <mergeCell ref="K246:K265"/>
    <mergeCell ref="G268:G287"/>
    <mergeCell ref="K268:K287"/>
    <mergeCell ref="G290:G309"/>
    <mergeCell ref="K290:K309"/>
    <mergeCell ref="G312:G331"/>
    <mergeCell ref="K312:K331"/>
    <mergeCell ref="G334:G353"/>
    <mergeCell ref="K334:K353"/>
    <mergeCell ref="G422:G441"/>
    <mergeCell ref="K422:K441"/>
    <mergeCell ref="G444:G463"/>
    <mergeCell ref="K444:K463"/>
    <mergeCell ref="G356:G375"/>
    <mergeCell ref="K356:K375"/>
    <mergeCell ref="G378:G397"/>
    <mergeCell ref="K378:K397"/>
    <mergeCell ref="G400:G419"/>
    <mergeCell ref="K400:K4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18C4D-7792-5A46-AEB5-DF0170E84B14}">
  <dimension ref="A1:H26"/>
  <sheetViews>
    <sheetView workbookViewId="0">
      <selection activeCell="B1" sqref="B1"/>
    </sheetView>
  </sheetViews>
  <sheetFormatPr baseColWidth="10" defaultRowHeight="16" x14ac:dyDescent="0.2"/>
  <cols>
    <col min="2" max="2" width="17.83203125" customWidth="1"/>
    <col min="5" max="5" width="17" customWidth="1"/>
    <col min="8" max="8" width="16.83203125" customWidth="1"/>
    <col min="11" max="11" width="17.5" customWidth="1"/>
    <col min="14" max="14" width="19.6640625" customWidth="1"/>
  </cols>
  <sheetData>
    <row r="1" spans="1:8" ht="19" x14ac:dyDescent="0.25">
      <c r="B1" s="30" t="s">
        <v>154</v>
      </c>
    </row>
    <row r="3" spans="1:8" x14ac:dyDescent="0.2">
      <c r="A3" s="27" t="s">
        <v>17</v>
      </c>
      <c r="B3" s="27"/>
      <c r="C3" s="2"/>
      <c r="D3" s="27" t="s">
        <v>18</v>
      </c>
      <c r="E3" s="27"/>
      <c r="F3" s="2"/>
      <c r="G3" s="27" t="s">
        <v>89</v>
      </c>
      <c r="H3" s="27"/>
    </row>
    <row r="4" spans="1:8" ht="17" thickBot="1" x14ac:dyDescent="0.25">
      <c r="A4" s="3" t="s">
        <v>152</v>
      </c>
      <c r="B4" s="3" t="s">
        <v>151</v>
      </c>
      <c r="C4" s="2"/>
      <c r="D4" s="3" t="s">
        <v>152</v>
      </c>
      <c r="E4" s="3" t="s">
        <v>151</v>
      </c>
      <c r="F4" s="2"/>
      <c r="G4" s="3" t="s">
        <v>152</v>
      </c>
      <c r="H4" s="3" t="s">
        <v>151</v>
      </c>
    </row>
    <row r="5" spans="1:8" ht="17" thickTop="1" x14ac:dyDescent="0.2">
      <c r="A5" s="2">
        <v>6.4000000000000001E-2</v>
      </c>
      <c r="B5" s="2">
        <v>1</v>
      </c>
      <c r="C5" s="2"/>
      <c r="D5" s="2">
        <v>6.4000000000000001E-2</v>
      </c>
      <c r="E5" s="2">
        <v>1</v>
      </c>
      <c r="F5" s="2"/>
      <c r="G5" s="2">
        <v>0.5</v>
      </c>
      <c r="H5" s="2">
        <v>2</v>
      </c>
    </row>
    <row r="6" spans="1:8" x14ac:dyDescent="0.2">
      <c r="A6" s="2">
        <v>9.4E-2</v>
      </c>
      <c r="B6" s="2">
        <v>1</v>
      </c>
      <c r="C6" s="2"/>
      <c r="D6" s="2">
        <v>9.4E-2</v>
      </c>
      <c r="E6" s="2">
        <v>1</v>
      </c>
      <c r="F6" s="2"/>
      <c r="G6" s="2">
        <v>0.75</v>
      </c>
      <c r="H6" s="2">
        <v>10</v>
      </c>
    </row>
    <row r="7" spans="1:8" x14ac:dyDescent="0.2">
      <c r="A7" s="2">
        <v>0.125</v>
      </c>
      <c r="B7" s="2">
        <v>3</v>
      </c>
      <c r="C7" s="2"/>
      <c r="D7" s="2">
        <v>0.125</v>
      </c>
      <c r="E7" s="2">
        <v>4</v>
      </c>
      <c r="F7" s="2"/>
      <c r="G7" s="2">
        <v>1</v>
      </c>
      <c r="H7" s="2">
        <v>10</v>
      </c>
    </row>
    <row r="8" spans="1:8" x14ac:dyDescent="0.2">
      <c r="A8" s="2">
        <v>0.19</v>
      </c>
      <c r="B8" s="2">
        <v>6</v>
      </c>
      <c r="C8" s="2"/>
      <c r="D8" s="2">
        <v>0.19</v>
      </c>
      <c r="E8" s="2">
        <v>7</v>
      </c>
      <c r="F8" s="2"/>
      <c r="G8" s="2">
        <v>1.5</v>
      </c>
      <c r="H8" s="2">
        <v>3</v>
      </c>
    </row>
    <row r="9" spans="1:8" x14ac:dyDescent="0.2">
      <c r="A9" s="2">
        <v>0.25</v>
      </c>
      <c r="B9" s="2">
        <v>7</v>
      </c>
      <c r="C9" s="2"/>
      <c r="D9" s="2">
        <v>0.25</v>
      </c>
      <c r="E9" s="2">
        <v>13</v>
      </c>
      <c r="F9" s="2"/>
      <c r="G9" s="2">
        <v>2</v>
      </c>
      <c r="H9" s="2">
        <v>8</v>
      </c>
    </row>
    <row r="10" spans="1:8" x14ac:dyDescent="0.2">
      <c r="A10" s="2">
        <v>0.38</v>
      </c>
      <c r="B10" s="2">
        <v>7</v>
      </c>
      <c r="C10" s="2"/>
      <c r="D10" s="2">
        <v>0.38</v>
      </c>
      <c r="E10" s="2">
        <v>10</v>
      </c>
      <c r="F10" s="2"/>
      <c r="G10" s="2">
        <v>3</v>
      </c>
      <c r="H10" s="2">
        <v>6</v>
      </c>
    </row>
    <row r="11" spans="1:8" x14ac:dyDescent="0.2">
      <c r="A11" s="2">
        <v>0.5</v>
      </c>
      <c r="B11" s="2">
        <v>13</v>
      </c>
      <c r="C11" s="2"/>
      <c r="D11" s="2">
        <v>0.5</v>
      </c>
      <c r="E11" s="2">
        <v>1</v>
      </c>
      <c r="F11" s="2"/>
      <c r="G11" s="2">
        <v>4</v>
      </c>
      <c r="H11" s="2">
        <v>1</v>
      </c>
    </row>
    <row r="12" spans="1:8" x14ac:dyDescent="0.2">
      <c r="A12" s="2">
        <v>0.75</v>
      </c>
      <c r="B12" s="2">
        <v>1</v>
      </c>
      <c r="C12" s="2"/>
      <c r="D12" s="2">
        <v>0.75</v>
      </c>
      <c r="E12" s="2">
        <v>2</v>
      </c>
      <c r="F12" s="2"/>
      <c r="G12" s="2"/>
      <c r="H12" s="2"/>
    </row>
    <row r="13" spans="1:8" x14ac:dyDescent="0.2">
      <c r="A13" s="2">
        <v>3.5</v>
      </c>
      <c r="B13" s="2">
        <v>1</v>
      </c>
      <c r="C13" s="2"/>
      <c r="D13" s="2">
        <v>32</v>
      </c>
      <c r="E13" s="2">
        <v>1</v>
      </c>
      <c r="F13" s="2"/>
      <c r="G13" s="2"/>
      <c r="H13" s="2"/>
    </row>
    <row r="14" spans="1:8" x14ac:dyDescent="0.2">
      <c r="A14" s="2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7" t="s">
        <v>42</v>
      </c>
      <c r="B16" s="27"/>
      <c r="C16" s="2"/>
      <c r="D16" s="27" t="s">
        <v>62</v>
      </c>
      <c r="E16" s="27"/>
      <c r="F16" s="2"/>
      <c r="G16" s="27" t="s">
        <v>90</v>
      </c>
      <c r="H16" s="27"/>
    </row>
    <row r="17" spans="1:8" ht="17" thickBot="1" x14ac:dyDescent="0.25">
      <c r="A17" s="3" t="s">
        <v>152</v>
      </c>
      <c r="B17" s="3" t="s">
        <v>151</v>
      </c>
      <c r="C17" s="2"/>
      <c r="D17" s="3" t="s">
        <v>152</v>
      </c>
      <c r="E17" s="3" t="s">
        <v>151</v>
      </c>
      <c r="F17" s="2"/>
      <c r="G17" s="3" t="s">
        <v>152</v>
      </c>
      <c r="H17" s="3" t="s">
        <v>151</v>
      </c>
    </row>
    <row r="18" spans="1:8" ht="17" thickTop="1" x14ac:dyDescent="0.2">
      <c r="A18" s="2">
        <v>0.125</v>
      </c>
      <c r="B18" s="2">
        <v>1</v>
      </c>
      <c r="C18" s="2"/>
      <c r="D18" s="2">
        <v>0.25</v>
      </c>
      <c r="E18" s="2">
        <v>5</v>
      </c>
      <c r="F18" s="2"/>
      <c r="G18" s="2">
        <v>0.38</v>
      </c>
      <c r="H18" s="2">
        <v>2</v>
      </c>
    </row>
    <row r="19" spans="1:8" x14ac:dyDescent="0.2">
      <c r="A19" s="2">
        <v>0.19</v>
      </c>
      <c r="B19" s="2">
        <v>3</v>
      </c>
      <c r="C19" s="2"/>
      <c r="D19" s="2">
        <v>0.38</v>
      </c>
      <c r="E19" s="2">
        <v>10</v>
      </c>
      <c r="F19" s="2"/>
      <c r="G19" s="2">
        <v>0.5</v>
      </c>
      <c r="H19" s="2">
        <v>1</v>
      </c>
    </row>
    <row r="20" spans="1:8" x14ac:dyDescent="0.2">
      <c r="A20" s="2">
        <v>0.25</v>
      </c>
      <c r="B20" s="2">
        <v>10</v>
      </c>
      <c r="C20" s="2"/>
      <c r="D20" s="2">
        <v>0.5</v>
      </c>
      <c r="E20" s="2">
        <v>8</v>
      </c>
      <c r="F20" s="2"/>
      <c r="G20" s="2">
        <v>0.75</v>
      </c>
      <c r="H20" s="2">
        <v>7</v>
      </c>
    </row>
    <row r="21" spans="1:8" x14ac:dyDescent="0.2">
      <c r="A21" s="2">
        <v>0.38</v>
      </c>
      <c r="B21" s="2">
        <v>7</v>
      </c>
      <c r="C21" s="2"/>
      <c r="D21" s="2">
        <v>0.75</v>
      </c>
      <c r="E21" s="2">
        <v>9</v>
      </c>
      <c r="F21" s="2"/>
      <c r="G21" s="2">
        <v>1</v>
      </c>
      <c r="H21" s="2">
        <v>21</v>
      </c>
    </row>
    <row r="22" spans="1:8" x14ac:dyDescent="0.2">
      <c r="A22" s="2">
        <v>0.5</v>
      </c>
      <c r="B22" s="2">
        <v>10</v>
      </c>
      <c r="C22" s="2"/>
      <c r="D22" s="2">
        <v>1</v>
      </c>
      <c r="E22" s="2">
        <v>4</v>
      </c>
      <c r="F22" s="2"/>
      <c r="G22" s="2">
        <v>1.25</v>
      </c>
      <c r="H22" s="2">
        <v>4</v>
      </c>
    </row>
    <row r="23" spans="1:8" x14ac:dyDescent="0.2">
      <c r="A23" s="2">
        <v>0.75</v>
      </c>
      <c r="B23" s="2">
        <v>4</v>
      </c>
      <c r="C23" s="2"/>
      <c r="D23" s="2">
        <v>1.5</v>
      </c>
      <c r="E23" s="2">
        <v>2</v>
      </c>
      <c r="F23" s="2"/>
      <c r="G23" s="2">
        <v>1.5</v>
      </c>
      <c r="H23" s="2">
        <v>5</v>
      </c>
    </row>
    <row r="24" spans="1:8" x14ac:dyDescent="0.2">
      <c r="A24" s="2">
        <v>1</v>
      </c>
      <c r="B24" s="2">
        <v>2</v>
      </c>
      <c r="C24" s="2"/>
      <c r="D24" s="2">
        <v>2</v>
      </c>
      <c r="E24" s="2">
        <v>1</v>
      </c>
      <c r="F24" s="2"/>
      <c r="G24" s="2"/>
      <c r="H24" s="2"/>
    </row>
    <row r="25" spans="1:8" x14ac:dyDescent="0.2">
      <c r="A25" s="2">
        <v>48</v>
      </c>
      <c r="B25" s="2">
        <v>1</v>
      </c>
      <c r="C25" s="2"/>
      <c r="D25" s="2">
        <v>2.5</v>
      </c>
      <c r="E25" s="2">
        <v>1</v>
      </c>
      <c r="F25" s="2"/>
      <c r="G25" s="2"/>
      <c r="H25" s="2"/>
    </row>
    <row r="26" spans="1:8" x14ac:dyDescent="0.2">
      <c r="A26" s="2">
        <v>64</v>
      </c>
      <c r="B26" s="2">
        <v>2</v>
      </c>
      <c r="C26" s="2"/>
      <c r="D26" s="2"/>
      <c r="E26" s="2"/>
      <c r="F26" s="2"/>
      <c r="G26" s="2"/>
      <c r="H26" s="2"/>
    </row>
  </sheetData>
  <mergeCells count="6">
    <mergeCell ref="A3:B3"/>
    <mergeCell ref="D3:E3"/>
    <mergeCell ref="G3:H3"/>
    <mergeCell ref="A16:B16"/>
    <mergeCell ref="D16:E16"/>
    <mergeCell ref="G16:H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11843-E98A-154D-A479-7B6E41C88139}">
  <dimension ref="A1:I11"/>
  <sheetViews>
    <sheetView workbookViewId="0">
      <selection activeCell="B1" sqref="B1"/>
    </sheetView>
  </sheetViews>
  <sheetFormatPr baseColWidth="10" defaultRowHeight="16" x14ac:dyDescent="0.2"/>
  <cols>
    <col min="1" max="1" width="19.1640625" customWidth="1"/>
    <col min="2" max="2" width="19.6640625" customWidth="1"/>
    <col min="3" max="5" width="19.1640625" customWidth="1"/>
    <col min="6" max="6" width="19.83203125" customWidth="1"/>
    <col min="7" max="7" width="23.1640625" customWidth="1"/>
    <col min="8" max="8" width="20.5" customWidth="1"/>
  </cols>
  <sheetData>
    <row r="1" spans="1:9" ht="19" x14ac:dyDescent="0.25">
      <c r="B1" s="30" t="s">
        <v>155</v>
      </c>
    </row>
    <row r="3" spans="1:9" ht="34" x14ac:dyDescent="0.2">
      <c r="A3" s="6" t="s">
        <v>88</v>
      </c>
      <c r="B3" s="21" t="s">
        <v>92</v>
      </c>
      <c r="C3" s="28" t="s">
        <v>93</v>
      </c>
      <c r="D3" s="27"/>
      <c r="E3" s="27"/>
      <c r="F3" s="28" t="s">
        <v>91</v>
      </c>
      <c r="G3" s="27"/>
      <c r="H3" s="27"/>
    </row>
    <row r="4" spans="1:9" ht="17" thickBot="1" x14ac:dyDescent="0.25">
      <c r="A4" s="2"/>
      <c r="B4" s="5"/>
      <c r="C4" s="22" t="s">
        <v>85</v>
      </c>
      <c r="D4" s="3" t="s">
        <v>86</v>
      </c>
      <c r="E4" s="23" t="s">
        <v>87</v>
      </c>
      <c r="F4" s="22" t="s">
        <v>85</v>
      </c>
      <c r="G4" s="3" t="s">
        <v>86</v>
      </c>
      <c r="H4" s="3" t="s">
        <v>87</v>
      </c>
      <c r="I4" s="2"/>
    </row>
    <row r="5" spans="1:9" ht="17" thickTop="1" x14ac:dyDescent="0.2">
      <c r="A5" s="2" t="s">
        <v>17</v>
      </c>
      <c r="B5" s="5">
        <v>39</v>
      </c>
      <c r="C5" s="8">
        <v>20</v>
      </c>
      <c r="D5" s="2">
        <v>9</v>
      </c>
      <c r="E5" s="9">
        <v>2</v>
      </c>
      <c r="F5" s="7">
        <f>C5/B5</f>
        <v>0.51282051282051277</v>
      </c>
      <c r="G5" s="4">
        <f>D5/B5</f>
        <v>0.23076923076923078</v>
      </c>
      <c r="H5" s="4">
        <f>E5/B5</f>
        <v>5.128205128205128E-2</v>
      </c>
      <c r="I5" s="2"/>
    </row>
    <row r="6" spans="1:9" x14ac:dyDescent="0.2">
      <c r="A6" s="2" t="s">
        <v>18</v>
      </c>
      <c r="B6" s="5">
        <v>39</v>
      </c>
      <c r="C6" s="8">
        <v>39</v>
      </c>
      <c r="D6" s="2">
        <v>27</v>
      </c>
      <c r="E6" s="9">
        <v>9</v>
      </c>
      <c r="F6" s="7">
        <f t="shared" ref="F6:F10" si="0">C6/B6</f>
        <v>1</v>
      </c>
      <c r="G6" s="4">
        <f t="shared" ref="G6:G10" si="1">D6/B6</f>
        <v>0.69230769230769229</v>
      </c>
      <c r="H6" s="4">
        <f t="shared" ref="H6:H10" si="2">E6/B6</f>
        <v>0.23076923076923078</v>
      </c>
      <c r="I6" s="2"/>
    </row>
    <row r="7" spans="1:9" x14ac:dyDescent="0.2">
      <c r="A7" s="2" t="s">
        <v>89</v>
      </c>
      <c r="B7" s="5">
        <v>40</v>
      </c>
      <c r="C7" s="8">
        <v>11</v>
      </c>
      <c r="D7" s="2">
        <v>4</v>
      </c>
      <c r="E7" s="9">
        <v>1</v>
      </c>
      <c r="F7" s="7">
        <f t="shared" si="0"/>
        <v>0.27500000000000002</v>
      </c>
      <c r="G7" s="4">
        <f t="shared" si="1"/>
        <v>0.1</v>
      </c>
      <c r="H7" s="4">
        <f t="shared" si="2"/>
        <v>2.5000000000000001E-2</v>
      </c>
      <c r="I7" s="2"/>
    </row>
    <row r="8" spans="1:9" x14ac:dyDescent="0.2">
      <c r="A8" s="2" t="s">
        <v>42</v>
      </c>
      <c r="B8" s="5">
        <v>37</v>
      </c>
      <c r="C8" s="8">
        <v>20</v>
      </c>
      <c r="D8" s="2">
        <v>11</v>
      </c>
      <c r="E8" s="9">
        <v>0</v>
      </c>
      <c r="F8" s="7">
        <f t="shared" si="0"/>
        <v>0.54054054054054057</v>
      </c>
      <c r="G8" s="4">
        <f t="shared" si="1"/>
        <v>0.29729729729729731</v>
      </c>
      <c r="H8" s="4">
        <f t="shared" si="2"/>
        <v>0</v>
      </c>
      <c r="I8" s="2"/>
    </row>
    <row r="9" spans="1:9" x14ac:dyDescent="0.2">
      <c r="A9" s="2" t="s">
        <v>62</v>
      </c>
      <c r="B9" s="5">
        <v>39</v>
      </c>
      <c r="C9" s="8">
        <v>24</v>
      </c>
      <c r="D9" s="2">
        <v>8</v>
      </c>
      <c r="E9" s="9">
        <v>1</v>
      </c>
      <c r="F9" s="7">
        <f t="shared" si="0"/>
        <v>0.61538461538461542</v>
      </c>
      <c r="G9" s="4">
        <f t="shared" si="1"/>
        <v>0.20512820512820512</v>
      </c>
      <c r="H9" s="4">
        <f t="shared" si="2"/>
        <v>2.564102564102564E-2</v>
      </c>
      <c r="I9" s="2"/>
    </row>
    <row r="10" spans="1:9" x14ac:dyDescent="0.2">
      <c r="A10" s="2" t="s">
        <v>90</v>
      </c>
      <c r="B10" s="5">
        <v>40</v>
      </c>
      <c r="C10" s="8">
        <v>24</v>
      </c>
      <c r="D10" s="2">
        <v>2</v>
      </c>
      <c r="E10" s="9">
        <v>0</v>
      </c>
      <c r="F10" s="7">
        <f t="shared" si="0"/>
        <v>0.6</v>
      </c>
      <c r="G10" s="4">
        <f t="shared" si="1"/>
        <v>0.05</v>
      </c>
      <c r="H10" s="4">
        <f t="shared" si="2"/>
        <v>0</v>
      </c>
      <c r="I10" s="2"/>
    </row>
    <row r="11" spans="1:9" x14ac:dyDescent="0.2">
      <c r="B11" s="2"/>
      <c r="C11" s="2"/>
      <c r="D11" s="2"/>
      <c r="E11" s="2"/>
      <c r="F11" s="2"/>
      <c r="G11" s="2"/>
      <c r="H11" s="2"/>
      <c r="I11" s="2"/>
    </row>
  </sheetData>
  <mergeCells count="2">
    <mergeCell ref="F3:H3"/>
    <mergeCell ref="C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F948-60C3-494A-BDD5-0B78B43F9CA7}">
  <dimension ref="A1:O32"/>
  <sheetViews>
    <sheetView tabSelected="1" workbookViewId="0">
      <selection activeCell="F31" sqref="F31"/>
    </sheetView>
  </sheetViews>
  <sheetFormatPr baseColWidth="10" defaultRowHeight="16" x14ac:dyDescent="0.2"/>
  <cols>
    <col min="1" max="1" width="18.5" customWidth="1"/>
    <col min="2" max="2" width="19.83203125" customWidth="1"/>
    <col min="5" max="5" width="15.6640625" customWidth="1"/>
    <col min="6" max="6" width="19.6640625" customWidth="1"/>
    <col min="9" max="9" width="17.33203125" customWidth="1"/>
    <col min="10" max="10" width="18.83203125" customWidth="1"/>
    <col min="13" max="13" width="15.83203125" customWidth="1"/>
    <col min="14" max="14" width="18.83203125" customWidth="1"/>
    <col min="15" max="15" width="11.5" customWidth="1"/>
  </cols>
  <sheetData>
    <row r="1" spans="1:15" ht="19" x14ac:dyDescent="0.25">
      <c r="B1" s="30" t="s">
        <v>156</v>
      </c>
    </row>
    <row r="3" spans="1:15" x14ac:dyDescent="0.2">
      <c r="A3" s="29" t="s">
        <v>17</v>
      </c>
      <c r="B3" s="29"/>
      <c r="C3" s="29"/>
      <c r="E3" s="29" t="s">
        <v>18</v>
      </c>
      <c r="F3" s="29"/>
      <c r="G3" s="29"/>
      <c r="I3" s="29" t="s">
        <v>42</v>
      </c>
      <c r="J3" s="29"/>
      <c r="K3" s="29"/>
      <c r="M3" s="29" t="s">
        <v>62</v>
      </c>
      <c r="N3" s="29"/>
      <c r="O3" s="29"/>
    </row>
    <row r="4" spans="1:15" s="2" customFormat="1" ht="17" thickBot="1" x14ac:dyDescent="0.25">
      <c r="A4" s="3" t="s">
        <v>41</v>
      </c>
      <c r="B4" s="3" t="s">
        <v>16</v>
      </c>
      <c r="C4" s="3" t="s">
        <v>40</v>
      </c>
      <c r="E4" s="3" t="s">
        <v>41</v>
      </c>
      <c r="F4" s="3" t="s">
        <v>16</v>
      </c>
      <c r="G4" s="3" t="s">
        <v>40</v>
      </c>
      <c r="I4" s="3" t="s">
        <v>41</v>
      </c>
      <c r="J4" s="3" t="s">
        <v>16</v>
      </c>
      <c r="K4" s="3" t="s">
        <v>40</v>
      </c>
      <c r="M4" s="3" t="s">
        <v>41</v>
      </c>
      <c r="N4" s="3" t="s">
        <v>16</v>
      </c>
      <c r="O4" s="3" t="s">
        <v>40</v>
      </c>
    </row>
    <row r="5" spans="1:15" ht="17" thickTop="1" x14ac:dyDescent="0.2">
      <c r="A5" s="1" t="s">
        <v>0</v>
      </c>
      <c r="B5" s="1">
        <v>1.002</v>
      </c>
      <c r="C5" s="1">
        <v>0.125</v>
      </c>
      <c r="D5" s="1"/>
      <c r="E5" s="1" t="s">
        <v>19</v>
      </c>
      <c r="F5" s="1">
        <v>1.006</v>
      </c>
      <c r="G5" s="1">
        <v>0.19</v>
      </c>
      <c r="H5" s="1"/>
      <c r="I5" s="1" t="s">
        <v>43</v>
      </c>
      <c r="J5" s="1">
        <v>1</v>
      </c>
      <c r="K5" s="1">
        <v>0.38</v>
      </c>
      <c r="L5" s="1"/>
      <c r="M5" s="1" t="s">
        <v>63</v>
      </c>
      <c r="N5" s="1">
        <v>1.0003</v>
      </c>
      <c r="O5" s="1">
        <v>0.38</v>
      </c>
    </row>
    <row r="6" spans="1:15" x14ac:dyDescent="0.2">
      <c r="A6" s="2" t="s">
        <v>1</v>
      </c>
      <c r="B6" s="2">
        <v>0.69499999999999995</v>
      </c>
      <c r="C6" s="2">
        <v>2</v>
      </c>
      <c r="D6" s="2"/>
      <c r="E6" s="2" t="s">
        <v>20</v>
      </c>
      <c r="F6" s="2">
        <v>0.65</v>
      </c>
      <c r="G6" s="2">
        <v>1.5</v>
      </c>
      <c r="H6" s="2"/>
      <c r="I6" s="2" t="s">
        <v>44</v>
      </c>
      <c r="J6" s="2">
        <v>0.58599999999999997</v>
      </c>
      <c r="K6" s="2">
        <v>2</v>
      </c>
      <c r="L6" s="2"/>
      <c r="M6" s="2" t="s">
        <v>64</v>
      </c>
      <c r="N6" s="2">
        <v>0.64870000000000005</v>
      </c>
      <c r="O6" s="2">
        <v>3</v>
      </c>
    </row>
    <row r="7" spans="1:15" x14ac:dyDescent="0.2">
      <c r="A7" s="2" t="s">
        <v>2</v>
      </c>
      <c r="B7" s="2">
        <v>0.50700000000000001</v>
      </c>
      <c r="C7" s="2">
        <v>4</v>
      </c>
      <c r="D7" s="2"/>
      <c r="E7" s="2" t="s">
        <v>21</v>
      </c>
      <c r="F7" s="2">
        <v>0.38600000000000001</v>
      </c>
      <c r="G7" s="2">
        <v>1.5</v>
      </c>
      <c r="H7" s="2"/>
      <c r="I7" s="2" t="s">
        <v>45</v>
      </c>
      <c r="J7" s="2">
        <v>0.75800000000000001</v>
      </c>
      <c r="K7" s="2">
        <v>1</v>
      </c>
      <c r="L7" s="2"/>
      <c r="M7" s="2" t="s">
        <v>65</v>
      </c>
      <c r="N7" s="2">
        <v>0.93899999999999995</v>
      </c>
      <c r="O7" s="2">
        <v>3</v>
      </c>
    </row>
    <row r="8" spans="1:15" x14ac:dyDescent="0.2">
      <c r="A8" s="2" t="s">
        <v>3</v>
      </c>
      <c r="B8" s="2">
        <v>0.71399999999999997</v>
      </c>
      <c r="C8" s="2">
        <v>0.5</v>
      </c>
      <c r="D8" s="2"/>
      <c r="E8" s="2" t="s">
        <v>22</v>
      </c>
      <c r="F8" s="2">
        <v>1.0004</v>
      </c>
      <c r="G8" s="2">
        <v>0.19</v>
      </c>
      <c r="H8" s="2"/>
      <c r="I8" s="2" t="s">
        <v>46</v>
      </c>
      <c r="J8" s="2">
        <v>0.79800000000000004</v>
      </c>
      <c r="K8" s="2">
        <v>8</v>
      </c>
      <c r="L8" s="2"/>
      <c r="M8" s="2" t="s">
        <v>66</v>
      </c>
      <c r="N8" s="2">
        <v>0.74970000000000003</v>
      </c>
      <c r="O8" s="2">
        <v>4</v>
      </c>
    </row>
    <row r="9" spans="1:15" x14ac:dyDescent="0.2">
      <c r="A9" s="2" t="s">
        <v>4</v>
      </c>
      <c r="B9" s="2">
        <v>0.36299999999999999</v>
      </c>
      <c r="C9" s="2">
        <v>0.5</v>
      </c>
      <c r="D9" s="2"/>
      <c r="E9" s="2" t="s">
        <v>23</v>
      </c>
      <c r="F9" s="2">
        <v>0.76500000000000001</v>
      </c>
      <c r="G9" s="2">
        <v>2</v>
      </c>
      <c r="H9" s="2"/>
      <c r="I9" s="2" t="s">
        <v>47</v>
      </c>
      <c r="J9" s="2">
        <v>0.57199999999999995</v>
      </c>
      <c r="K9" s="2">
        <v>4</v>
      </c>
      <c r="L9" s="2"/>
      <c r="M9" s="2" t="s">
        <v>67</v>
      </c>
      <c r="N9" s="2">
        <v>0.87990000000000002</v>
      </c>
      <c r="O9" s="2">
        <v>2</v>
      </c>
    </row>
    <row r="10" spans="1:15" x14ac:dyDescent="0.2">
      <c r="A10" s="2" t="s">
        <v>5</v>
      </c>
      <c r="B10" s="2">
        <v>1</v>
      </c>
      <c r="C10" s="2">
        <v>0.19</v>
      </c>
      <c r="D10" s="2"/>
      <c r="E10" s="2" t="s">
        <v>24</v>
      </c>
      <c r="F10" s="2">
        <v>0.67369999999999997</v>
      </c>
      <c r="G10" s="2">
        <v>1</v>
      </c>
      <c r="H10" s="2"/>
      <c r="I10" s="2" t="s">
        <v>48</v>
      </c>
      <c r="J10" s="2">
        <v>0.2</v>
      </c>
      <c r="K10" s="2">
        <v>6</v>
      </c>
      <c r="L10" s="2"/>
      <c r="M10" s="2" t="s">
        <v>68</v>
      </c>
      <c r="N10" s="2">
        <v>0.78610000000000002</v>
      </c>
      <c r="O10" s="2">
        <v>3</v>
      </c>
    </row>
    <row r="11" spans="1:15" x14ac:dyDescent="0.2">
      <c r="A11" s="2" t="s">
        <v>6</v>
      </c>
      <c r="B11" s="2">
        <v>0.72199999999999998</v>
      </c>
      <c r="C11" s="2">
        <v>2</v>
      </c>
      <c r="D11" s="2"/>
      <c r="E11" s="2" t="s">
        <v>25</v>
      </c>
      <c r="F11" s="2">
        <v>1.0015000000000001</v>
      </c>
      <c r="G11" s="2">
        <v>9.4E-2</v>
      </c>
      <c r="H11" s="2"/>
      <c r="I11" s="2" t="s">
        <v>49</v>
      </c>
      <c r="J11" s="2">
        <v>0.87</v>
      </c>
      <c r="K11" s="2">
        <v>8</v>
      </c>
      <c r="L11" s="2"/>
      <c r="M11" s="2" t="s">
        <v>43</v>
      </c>
      <c r="N11" s="2">
        <v>1.0089999999999999</v>
      </c>
      <c r="O11" s="2">
        <v>0.38</v>
      </c>
    </row>
    <row r="12" spans="1:15" x14ac:dyDescent="0.2">
      <c r="A12" s="2" t="s">
        <v>7</v>
      </c>
      <c r="B12" s="2">
        <v>0.98899999999999999</v>
      </c>
      <c r="C12" s="2">
        <v>1.5</v>
      </c>
      <c r="D12" s="2"/>
      <c r="E12" s="2" t="s">
        <v>26</v>
      </c>
      <c r="F12" s="2">
        <v>0.8498</v>
      </c>
      <c r="G12" s="2">
        <v>1.5</v>
      </c>
      <c r="H12" s="2"/>
      <c r="I12" s="2" t="s">
        <v>50</v>
      </c>
      <c r="J12" s="2">
        <v>0.65300000000000002</v>
      </c>
      <c r="K12" s="2">
        <v>1.5</v>
      </c>
      <c r="L12" s="2"/>
      <c r="M12" s="2" t="s">
        <v>69</v>
      </c>
      <c r="N12" s="2">
        <v>0.76500000000000001</v>
      </c>
      <c r="O12" s="2">
        <v>2</v>
      </c>
    </row>
    <row r="13" spans="1:15" x14ac:dyDescent="0.2">
      <c r="A13" s="2" t="s">
        <v>8</v>
      </c>
      <c r="B13" s="2">
        <v>0.44800000000000001</v>
      </c>
      <c r="C13" s="2">
        <v>4</v>
      </c>
      <c r="D13" s="2"/>
      <c r="E13" s="2" t="s">
        <v>27</v>
      </c>
      <c r="F13" s="2">
        <v>0.83609999999999995</v>
      </c>
      <c r="G13" s="2">
        <v>0.75</v>
      </c>
      <c r="H13" s="2"/>
      <c r="I13" s="2" t="s">
        <v>51</v>
      </c>
      <c r="J13" s="2">
        <v>0.48099999999999998</v>
      </c>
      <c r="K13" s="2">
        <v>8</v>
      </c>
      <c r="L13" s="2"/>
      <c r="M13" s="2" t="s">
        <v>70</v>
      </c>
      <c r="N13" s="2">
        <v>0.92800000000000005</v>
      </c>
      <c r="O13" s="2">
        <v>2</v>
      </c>
    </row>
    <row r="14" spans="1:15" x14ac:dyDescent="0.2">
      <c r="A14" s="2" t="s">
        <v>9</v>
      </c>
      <c r="B14" s="2">
        <v>1.0029999999999999</v>
      </c>
      <c r="C14" s="2">
        <v>9.4E-2</v>
      </c>
      <c r="D14" s="2"/>
      <c r="E14" s="2" t="s">
        <v>28</v>
      </c>
      <c r="F14" s="2">
        <v>0.79310000000000003</v>
      </c>
      <c r="G14" s="2">
        <v>0.125</v>
      </c>
      <c r="H14" s="2"/>
      <c r="I14" s="2" t="s">
        <v>52</v>
      </c>
      <c r="J14" s="2">
        <v>0.98799999999999999</v>
      </c>
      <c r="K14" s="2">
        <v>1.5</v>
      </c>
      <c r="L14" s="2"/>
      <c r="M14" s="2" t="s">
        <v>71</v>
      </c>
      <c r="N14" s="2">
        <v>0.69889999999999997</v>
      </c>
      <c r="O14" s="2">
        <v>2</v>
      </c>
    </row>
    <row r="15" spans="1:15" x14ac:dyDescent="0.2">
      <c r="A15" s="1" t="s">
        <v>10</v>
      </c>
      <c r="B15" s="1">
        <v>0.69399999999999995</v>
      </c>
      <c r="C15" s="1">
        <v>2</v>
      </c>
      <c r="D15" s="1"/>
      <c r="E15" s="1" t="s">
        <v>29</v>
      </c>
      <c r="F15" s="1">
        <v>0.6663</v>
      </c>
      <c r="G15" s="1">
        <v>2</v>
      </c>
      <c r="H15" s="1"/>
      <c r="I15" s="1" t="s">
        <v>53</v>
      </c>
      <c r="J15" s="1">
        <v>0.81899999999999995</v>
      </c>
      <c r="K15" s="1">
        <v>6</v>
      </c>
      <c r="L15" s="1"/>
      <c r="M15" s="1" t="s">
        <v>72</v>
      </c>
      <c r="N15" s="1">
        <v>0.44529999999999997</v>
      </c>
      <c r="O15" s="1">
        <v>2</v>
      </c>
    </row>
    <row r="16" spans="1:15" x14ac:dyDescent="0.2">
      <c r="A16" s="2" t="s">
        <v>11</v>
      </c>
      <c r="B16" s="2">
        <v>0.52200000000000002</v>
      </c>
      <c r="C16" s="2">
        <v>4</v>
      </c>
      <c r="D16" s="2"/>
      <c r="E16" s="2" t="s">
        <v>30</v>
      </c>
      <c r="F16" s="2">
        <v>0.62</v>
      </c>
      <c r="G16" s="2">
        <v>1.5</v>
      </c>
      <c r="H16" s="2"/>
      <c r="I16" s="2" t="s">
        <v>54</v>
      </c>
      <c r="J16" s="2">
        <v>0.64700000000000002</v>
      </c>
      <c r="K16" s="2">
        <v>8</v>
      </c>
      <c r="L16" s="2"/>
      <c r="M16" s="2" t="s">
        <v>73</v>
      </c>
      <c r="N16" s="2">
        <v>0.93100000000000005</v>
      </c>
      <c r="O16" s="2">
        <v>4</v>
      </c>
    </row>
    <row r="17" spans="1:15" x14ac:dyDescent="0.2">
      <c r="A17" s="2" t="s">
        <v>12</v>
      </c>
      <c r="B17" s="2">
        <v>0.44450000000000001</v>
      </c>
      <c r="C17" s="2">
        <v>1.5</v>
      </c>
      <c r="D17" s="2"/>
      <c r="E17" s="2" t="s">
        <v>31</v>
      </c>
      <c r="F17" s="2">
        <v>0.46760000000000002</v>
      </c>
      <c r="G17" s="2">
        <v>2</v>
      </c>
      <c r="H17" s="2"/>
      <c r="I17" s="2" t="s">
        <v>55</v>
      </c>
      <c r="J17" s="2">
        <v>0.75700000000000001</v>
      </c>
      <c r="K17" s="2">
        <v>0.25</v>
      </c>
      <c r="L17" s="2"/>
      <c r="M17" s="2" t="s">
        <v>74</v>
      </c>
      <c r="N17" s="2">
        <v>0.41399999999999998</v>
      </c>
      <c r="O17" s="2">
        <v>2</v>
      </c>
    </row>
    <row r="18" spans="1:15" x14ac:dyDescent="0.2">
      <c r="A18" s="2" t="s">
        <v>13</v>
      </c>
      <c r="B18" s="2">
        <v>0.45600000000000002</v>
      </c>
      <c r="C18" s="2">
        <v>4</v>
      </c>
      <c r="D18" s="2"/>
      <c r="E18" s="2" t="s">
        <v>32</v>
      </c>
      <c r="F18" s="2">
        <v>1</v>
      </c>
      <c r="G18" s="2">
        <v>0.25</v>
      </c>
      <c r="H18" s="2"/>
      <c r="I18" s="2" t="s">
        <v>56</v>
      </c>
      <c r="J18" s="2">
        <v>0.59799999999999998</v>
      </c>
      <c r="K18" s="2">
        <v>3</v>
      </c>
      <c r="L18" s="2"/>
      <c r="M18" s="2" t="s">
        <v>75</v>
      </c>
      <c r="N18" s="2">
        <v>0.91669999999999996</v>
      </c>
      <c r="O18" s="2">
        <v>2</v>
      </c>
    </row>
    <row r="19" spans="1:15" x14ac:dyDescent="0.2">
      <c r="A19" s="2" t="s">
        <v>14</v>
      </c>
      <c r="B19" s="2">
        <v>0.32100000000000001</v>
      </c>
      <c r="C19" s="2">
        <v>2</v>
      </c>
      <c r="D19" s="2"/>
      <c r="E19" s="2" t="s">
        <v>33</v>
      </c>
      <c r="F19" s="2">
        <v>0.17899999999999999</v>
      </c>
      <c r="G19" s="2">
        <v>0.5</v>
      </c>
      <c r="H19" s="2"/>
      <c r="I19" s="2" t="s">
        <v>57</v>
      </c>
      <c r="J19" s="2">
        <v>0.997</v>
      </c>
      <c r="K19" s="2">
        <v>3</v>
      </c>
      <c r="L19" s="2"/>
      <c r="M19" s="2" t="s">
        <v>76</v>
      </c>
      <c r="N19" s="2">
        <v>0.81399999999999995</v>
      </c>
      <c r="O19" s="2">
        <v>1.5</v>
      </c>
    </row>
    <row r="20" spans="1:15" x14ac:dyDescent="0.2">
      <c r="A20" s="2" t="s">
        <v>15</v>
      </c>
      <c r="B20" s="2">
        <v>0.26300000000000001</v>
      </c>
      <c r="C20" s="2">
        <v>1</v>
      </c>
      <c r="D20" s="1"/>
      <c r="E20" s="1" t="s">
        <v>34</v>
      </c>
      <c r="F20" s="1">
        <v>0.55800000000000005</v>
      </c>
      <c r="G20" s="2">
        <v>0.5</v>
      </c>
      <c r="H20" s="2"/>
      <c r="I20" s="2" t="s">
        <v>58</v>
      </c>
      <c r="J20" s="2">
        <v>1.0012000000000001</v>
      </c>
      <c r="K20" s="2">
        <v>0.5</v>
      </c>
      <c r="L20" s="2"/>
      <c r="M20" s="2" t="s">
        <v>77</v>
      </c>
      <c r="N20" s="2">
        <v>1</v>
      </c>
      <c r="O20" s="2">
        <v>1.5</v>
      </c>
    </row>
    <row r="21" spans="1:15" x14ac:dyDescent="0.2">
      <c r="D21" s="2"/>
      <c r="E21" s="2" t="s">
        <v>35</v>
      </c>
      <c r="F21" s="2">
        <v>0.69310000000000005</v>
      </c>
      <c r="G21" s="1">
        <v>1</v>
      </c>
      <c r="H21" s="1"/>
      <c r="I21" s="1" t="s">
        <v>59</v>
      </c>
      <c r="J21" s="1">
        <v>0.54100000000000004</v>
      </c>
      <c r="K21" s="1">
        <v>4</v>
      </c>
      <c r="L21" s="1"/>
      <c r="M21" s="1" t="s">
        <v>78</v>
      </c>
      <c r="N21" s="1">
        <v>0.91700000000000004</v>
      </c>
      <c r="O21" s="1">
        <v>1.5</v>
      </c>
    </row>
    <row r="22" spans="1:15" x14ac:dyDescent="0.2">
      <c r="D22" s="2"/>
      <c r="E22" s="2" t="s">
        <v>36</v>
      </c>
      <c r="F22" s="2">
        <v>0.85799999999999998</v>
      </c>
      <c r="G22" s="2">
        <v>0.19</v>
      </c>
      <c r="H22" s="2"/>
      <c r="I22" s="2" t="s">
        <v>60</v>
      </c>
      <c r="J22" s="2">
        <v>0.57969999999999999</v>
      </c>
      <c r="K22" s="2">
        <v>4</v>
      </c>
      <c r="L22" s="2"/>
      <c r="M22" s="2" t="s">
        <v>25</v>
      </c>
      <c r="N22" s="2">
        <v>1.0009999999999999</v>
      </c>
      <c r="O22" s="2">
        <v>0.38</v>
      </c>
    </row>
    <row r="23" spans="1:15" x14ac:dyDescent="0.2">
      <c r="D23" s="2"/>
      <c r="E23" s="2" t="s">
        <v>37</v>
      </c>
      <c r="F23" s="2">
        <v>0.72599999999999998</v>
      </c>
      <c r="G23" s="2">
        <v>1</v>
      </c>
      <c r="H23" s="2"/>
      <c r="I23" s="2" t="s">
        <v>61</v>
      </c>
      <c r="J23" s="2">
        <v>0.55779999999999996</v>
      </c>
      <c r="K23" s="2">
        <v>3</v>
      </c>
      <c r="L23" s="2"/>
      <c r="M23" s="2" t="s">
        <v>79</v>
      </c>
      <c r="N23" s="2">
        <v>0.94310000000000005</v>
      </c>
      <c r="O23" s="2">
        <v>2</v>
      </c>
    </row>
    <row r="24" spans="1:15" x14ac:dyDescent="0.2">
      <c r="D24" s="2"/>
      <c r="E24" s="2" t="s">
        <v>9</v>
      </c>
      <c r="F24" s="2">
        <v>1.0029999999999999</v>
      </c>
      <c r="G24" s="2">
        <v>0.125</v>
      </c>
      <c r="H24" s="2"/>
      <c r="I24" s="2"/>
      <c r="J24" s="2"/>
      <c r="K24" s="2"/>
      <c r="L24" s="2"/>
      <c r="M24" s="2" t="s">
        <v>80</v>
      </c>
      <c r="N24" s="2">
        <v>0.92859999999999998</v>
      </c>
      <c r="O24" s="2">
        <v>2</v>
      </c>
    </row>
    <row r="25" spans="1:15" x14ac:dyDescent="0.2">
      <c r="D25" s="2"/>
      <c r="E25" s="2" t="s">
        <v>38</v>
      </c>
      <c r="F25" s="2">
        <v>0.63600000000000001</v>
      </c>
      <c r="G25" s="2">
        <v>0.75</v>
      </c>
      <c r="H25" s="2"/>
      <c r="I25" s="2"/>
      <c r="J25" s="2"/>
      <c r="K25" s="2"/>
      <c r="L25" s="2"/>
      <c r="M25" s="2" t="s">
        <v>81</v>
      </c>
      <c r="N25" s="2">
        <v>0.93610000000000004</v>
      </c>
      <c r="O25" s="2">
        <v>3</v>
      </c>
    </row>
    <row r="26" spans="1:15" x14ac:dyDescent="0.2">
      <c r="D26" s="2"/>
      <c r="E26" s="2" t="s">
        <v>39</v>
      </c>
      <c r="F26" s="2">
        <v>0.39</v>
      </c>
      <c r="G26" s="2">
        <v>1</v>
      </c>
      <c r="H26" s="2"/>
      <c r="I26" s="2"/>
      <c r="J26" s="2"/>
      <c r="K26" s="2"/>
      <c r="L26" s="2"/>
      <c r="M26" s="2" t="s">
        <v>9</v>
      </c>
      <c r="N26" s="2">
        <v>1.0009999999999999</v>
      </c>
      <c r="O26" s="2">
        <v>0.25</v>
      </c>
    </row>
    <row r="27" spans="1:15" x14ac:dyDescent="0.2">
      <c r="D27" s="2"/>
      <c r="E27" s="2"/>
      <c r="F27" s="2"/>
      <c r="G27" s="2"/>
      <c r="H27" s="2"/>
      <c r="I27" s="2"/>
      <c r="J27" s="2"/>
      <c r="K27" s="2"/>
      <c r="L27" s="2"/>
      <c r="M27" s="2" t="s">
        <v>82</v>
      </c>
      <c r="N27" s="2">
        <v>0.60699999999999998</v>
      </c>
      <c r="O27" s="2">
        <v>3</v>
      </c>
    </row>
    <row r="28" spans="1:15" x14ac:dyDescent="0.2">
      <c r="D28" s="2"/>
      <c r="E28" s="2"/>
      <c r="F28" s="2"/>
      <c r="G28" s="2"/>
      <c r="H28" s="2"/>
      <c r="I28" s="2"/>
      <c r="J28" s="2"/>
      <c r="K28" s="2"/>
      <c r="L28" s="2"/>
      <c r="M28" s="2" t="s">
        <v>83</v>
      </c>
      <c r="N28" s="2">
        <v>1.048</v>
      </c>
      <c r="O28" s="2">
        <v>3</v>
      </c>
    </row>
    <row r="29" spans="1:15" x14ac:dyDescent="0.2">
      <c r="D29" s="2"/>
      <c r="E29" s="2"/>
      <c r="F29" s="2"/>
      <c r="G29" s="2"/>
      <c r="H29" s="2"/>
      <c r="I29" s="2"/>
      <c r="J29" s="2"/>
      <c r="K29" s="2"/>
      <c r="L29" s="2"/>
      <c r="M29" s="2" t="s">
        <v>84</v>
      </c>
      <c r="N29" s="2">
        <v>0.87</v>
      </c>
      <c r="O29" s="2">
        <v>4</v>
      </c>
    </row>
    <row r="30" spans="1:15" x14ac:dyDescent="0.2">
      <c r="D30" s="1"/>
      <c r="E30" s="1"/>
      <c r="F30" s="1"/>
    </row>
    <row r="31" spans="1:15" x14ac:dyDescent="0.2">
      <c r="D31" s="2"/>
      <c r="E31" s="2"/>
      <c r="F31" s="2"/>
    </row>
    <row r="32" spans="1:15" x14ac:dyDescent="0.2">
      <c r="D32" s="2"/>
      <c r="E32" s="2"/>
      <c r="F32" s="2"/>
    </row>
  </sheetData>
  <mergeCells count="4">
    <mergeCell ref="A3:C3"/>
    <mergeCell ref="E3:G3"/>
    <mergeCell ref="I3:K3"/>
    <mergeCell ref="M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</vt:lpstr>
      <vt:lpstr>Fig S1</vt:lpstr>
      <vt:lpstr>Fig S3</vt:lpstr>
      <vt:lpstr>Fig S6,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9T06:37:03Z</dcterms:created>
  <dcterms:modified xsi:type="dcterms:W3CDTF">2023-11-29T09:14:55Z</dcterms:modified>
</cp:coreProperties>
</file>